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tif" ContentType="image/tiff"/>
  <Default Extension="tif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Z:\ResearchHome\Departments\DevelopmentalNeurobiology\labs\solecgrp\tong\Siah2 paper\Post revision submission\"/>
    </mc:Choice>
  </mc:AlternateContent>
  <xr:revisionPtr revIDLastSave="0" documentId="8_{BAA6F5B7-8388-4CCF-A409-E5009C6D3B35}" xr6:coauthVersionLast="45" xr6:coauthVersionMax="45" xr10:uidLastSave="{00000000-0000-0000-0000-000000000000}"/>
  <bookViews>
    <workbookView xWindow="30" yWindow="30" windowWidth="20460" windowHeight="10890" firstSheet="7" activeTab="16" xr2:uid="{8700D3AC-30C2-497E-927D-6C5A7BB41103}"/>
  </bookViews>
  <sheets>
    <sheet name="Fig 1" sheetId="1" r:id="rId1"/>
    <sheet name="Fig 2" sheetId="2" r:id="rId2"/>
    <sheet name="Fig 3" sheetId="3" r:id="rId3"/>
    <sheet name="Fig 4" sheetId="4" r:id="rId4"/>
    <sheet name="Fig 5" sheetId="5" r:id="rId5"/>
    <sheet name="Fig 6" sheetId="6" r:id="rId6"/>
    <sheet name="S2" sheetId="7" r:id="rId7"/>
    <sheet name="S3" sheetId="9" r:id="rId8"/>
    <sheet name="S4" sheetId="22" r:id="rId9"/>
    <sheet name="S5" sheetId="11" r:id="rId10"/>
    <sheet name="S6" sheetId="12" r:id="rId11"/>
    <sheet name="S7" sheetId="13" r:id="rId12"/>
    <sheet name="S8" sheetId="23" r:id="rId13"/>
    <sheet name="S9" sheetId="14" r:id="rId14"/>
    <sheet name="S10" sheetId="15" r:id="rId15"/>
    <sheet name="S11" sheetId="16" r:id="rId16"/>
    <sheet name="S12" sheetId="20" r:id="rId17"/>
  </sheets>
  <externalReferences>
    <externalReference r:id="rId18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5" i="15" l="1"/>
  <c r="K5" i="15"/>
  <c r="E8" i="15"/>
  <c r="E7" i="15"/>
  <c r="E9" i="15" s="1"/>
  <c r="D7" i="15"/>
  <c r="D9" i="15" s="1"/>
  <c r="C7" i="15"/>
  <c r="C8" i="15" s="1"/>
  <c r="D8" i="15" l="1"/>
  <c r="C9" i="15"/>
  <c r="H49" i="5" l="1"/>
  <c r="I49" i="5"/>
  <c r="H50" i="5"/>
  <c r="I50" i="5"/>
  <c r="H51" i="5"/>
  <c r="I51" i="5"/>
  <c r="C54" i="5"/>
  <c r="D54" i="5"/>
  <c r="C55" i="5"/>
  <c r="D55" i="5"/>
  <c r="D14" i="5" l="1"/>
  <c r="E14" i="5"/>
  <c r="F14" i="5"/>
  <c r="K10" i="5" s="1"/>
  <c r="AC7" i="5" s="1"/>
  <c r="C14" i="5"/>
  <c r="I7" i="5" s="1"/>
  <c r="N6" i="5" s="1"/>
  <c r="K9" i="5"/>
  <c r="V7" i="5" s="1"/>
  <c r="J9" i="5"/>
  <c r="U7" i="5" s="1"/>
  <c r="J7" i="5"/>
  <c r="O6" i="5" s="1"/>
  <c r="K8" i="5"/>
  <c r="V6" i="5" s="1"/>
  <c r="J8" i="5"/>
  <c r="AB6" i="5" s="1"/>
  <c r="I9" i="5"/>
  <c r="T7" i="5" s="1"/>
  <c r="I8" i="5"/>
  <c r="T6" i="5" s="1"/>
  <c r="O7" i="5" l="1"/>
  <c r="O8" i="5" s="1"/>
  <c r="U6" i="5"/>
  <c r="U8" i="5" s="1"/>
  <c r="AA6" i="5"/>
  <c r="N7" i="5"/>
  <c r="N8" i="5" s="1"/>
  <c r="AC6" i="5"/>
  <c r="P7" i="5"/>
  <c r="K7" i="5"/>
  <c r="P6" i="5" s="1"/>
  <c r="Q6" i="5" s="1"/>
  <c r="I10" i="5"/>
  <c r="AA7" i="5" s="1"/>
  <c r="AA8" i="5" s="1"/>
  <c r="J10" i="5"/>
  <c r="AB7" i="5" s="1"/>
  <c r="AB8" i="5" s="1"/>
  <c r="AC8" i="5"/>
  <c r="W7" i="5"/>
  <c r="V8" i="5"/>
  <c r="T8" i="5"/>
  <c r="Q7" i="5" l="1"/>
  <c r="AD6" i="5"/>
  <c r="Q8" i="5"/>
  <c r="O13" i="5" s="1"/>
  <c r="W6" i="5"/>
  <c r="P8" i="5"/>
  <c r="N13" i="5"/>
  <c r="N12" i="5"/>
  <c r="P12" i="5"/>
  <c r="AD7" i="5"/>
  <c r="AD8" i="5"/>
  <c r="AC12" i="5" s="1"/>
  <c r="W8" i="5"/>
  <c r="V12" i="5" s="1"/>
  <c r="O12" i="5" l="1"/>
  <c r="P13" i="5"/>
  <c r="AA13" i="5"/>
  <c r="AB13" i="5"/>
  <c r="AC13" i="5"/>
  <c r="AA12" i="5"/>
  <c r="AB12" i="5"/>
  <c r="U12" i="5"/>
  <c r="U13" i="5"/>
  <c r="T12" i="5"/>
  <c r="T13" i="5"/>
  <c r="T18" i="5" s="1"/>
  <c r="T16" i="5" s="1"/>
  <c r="V13" i="5"/>
  <c r="AA18" i="5" l="1"/>
  <c r="AA16" i="5" s="1"/>
  <c r="N18" i="5"/>
  <c r="N16" i="5" s="1"/>
  <c r="K17" i="16" l="1"/>
  <c r="L17" i="16"/>
  <c r="K5" i="16"/>
  <c r="L5" i="16"/>
  <c r="L27" i="15"/>
  <c r="K27" i="15"/>
  <c r="K14" i="15"/>
  <c r="L14" i="15"/>
  <c r="I10" i="14"/>
  <c r="J10" i="14"/>
  <c r="G11" i="23" l="1"/>
  <c r="F11" i="23"/>
  <c r="G10" i="23"/>
  <c r="F10" i="23"/>
  <c r="G9" i="23"/>
  <c r="F9" i="23"/>
  <c r="G8" i="23"/>
  <c r="F8" i="23"/>
  <c r="G7" i="23"/>
  <c r="F7" i="23"/>
  <c r="G6" i="23"/>
  <c r="F6" i="23"/>
  <c r="G5" i="23"/>
  <c r="F5" i="23"/>
  <c r="G4" i="23"/>
  <c r="F4" i="23"/>
  <c r="M22" i="12"/>
  <c r="L22" i="12"/>
  <c r="L14" i="12"/>
  <c r="M14" i="12"/>
  <c r="D11" i="11"/>
  <c r="C11" i="11"/>
  <c r="C16" i="22"/>
  <c r="C17" i="22"/>
  <c r="C18" i="22"/>
  <c r="C19" i="22"/>
  <c r="C20" i="22"/>
  <c r="C15" i="22"/>
  <c r="M8" i="9"/>
  <c r="M7" i="9"/>
  <c r="M6" i="9"/>
  <c r="M5" i="9"/>
  <c r="N8" i="9"/>
  <c r="N7" i="9"/>
  <c r="N6" i="9"/>
  <c r="N5" i="9"/>
  <c r="D42" i="7"/>
  <c r="C42" i="7"/>
  <c r="K21" i="7"/>
  <c r="L21" i="7"/>
  <c r="L20" i="7"/>
  <c r="K20" i="7"/>
  <c r="K4" i="7"/>
  <c r="L4" i="7"/>
  <c r="I42" i="7"/>
  <c r="J42" i="7"/>
  <c r="D38" i="7"/>
  <c r="C38" i="7"/>
  <c r="D37" i="7"/>
  <c r="C37" i="7"/>
  <c r="F21" i="7" l="1"/>
  <c r="G21" i="7"/>
  <c r="F22" i="7"/>
  <c r="G22" i="7"/>
  <c r="F23" i="7"/>
  <c r="G23" i="7"/>
  <c r="F24" i="7"/>
  <c r="G24" i="7"/>
  <c r="C79" i="6" l="1"/>
  <c r="C80" i="6"/>
  <c r="C78" i="6"/>
  <c r="D79" i="6"/>
  <c r="D80" i="6"/>
  <c r="D78" i="6"/>
  <c r="L57" i="6" l="1"/>
  <c r="L56" i="6"/>
  <c r="K57" i="6"/>
  <c r="K56" i="6"/>
  <c r="L84" i="6"/>
  <c r="K84" i="6"/>
  <c r="M28" i="6"/>
  <c r="L28" i="6"/>
  <c r="K38" i="5"/>
  <c r="K37" i="5"/>
  <c r="E31" i="5" l="1"/>
  <c r="D31" i="5"/>
  <c r="C31" i="5"/>
  <c r="E30" i="5"/>
  <c r="D30" i="5"/>
  <c r="C30" i="5"/>
  <c r="E29" i="5"/>
  <c r="D29" i="5"/>
  <c r="C29" i="5"/>
  <c r="E28" i="5"/>
  <c r="D28" i="5"/>
  <c r="C28" i="5"/>
  <c r="E27" i="5"/>
  <c r="D27" i="5"/>
  <c r="C27" i="5"/>
  <c r="E26" i="5"/>
  <c r="D26" i="5"/>
  <c r="C26" i="5"/>
  <c r="E25" i="5"/>
  <c r="D25" i="5"/>
  <c r="C25" i="5"/>
  <c r="E24" i="5"/>
  <c r="D24" i="5"/>
  <c r="C24" i="5"/>
  <c r="L28" i="5" l="1"/>
  <c r="F29" i="5"/>
  <c r="F27" i="5"/>
  <c r="F28" i="5"/>
  <c r="F30" i="5"/>
  <c r="G29" i="5"/>
  <c r="G28" i="5"/>
  <c r="G27" i="5"/>
  <c r="F26" i="5"/>
  <c r="F25" i="5"/>
  <c r="L29" i="5"/>
  <c r="F24" i="5"/>
  <c r="K27" i="5"/>
  <c r="G31" i="5"/>
  <c r="G24" i="5"/>
  <c r="G26" i="5"/>
  <c r="F31" i="5"/>
  <c r="G30" i="5"/>
  <c r="G25" i="5"/>
  <c r="K26" i="5"/>
  <c r="L27" i="5"/>
  <c r="K30" i="5"/>
  <c r="K25" i="5"/>
  <c r="L26" i="5"/>
  <c r="K29" i="5"/>
  <c r="L30" i="5"/>
  <c r="L25" i="5"/>
  <c r="K28" i="5"/>
  <c r="O4" i="4" l="1"/>
  <c r="N4" i="4"/>
  <c r="M44" i="3"/>
  <c r="M43" i="3"/>
  <c r="M42" i="3"/>
  <c r="M41" i="3"/>
  <c r="L44" i="3"/>
  <c r="L43" i="3"/>
  <c r="L42" i="3"/>
  <c r="L41" i="3"/>
  <c r="H42" i="3"/>
  <c r="H43" i="3"/>
  <c r="H44" i="3"/>
  <c r="H45" i="3"/>
  <c r="H46" i="3"/>
  <c r="H41" i="3"/>
  <c r="G42" i="3"/>
  <c r="G43" i="3"/>
  <c r="G44" i="3"/>
  <c r="G45" i="3"/>
  <c r="G46" i="3"/>
  <c r="G41" i="3"/>
  <c r="M32" i="3" l="1"/>
  <c r="M31" i="3"/>
  <c r="M30" i="3"/>
  <c r="M29" i="3"/>
  <c r="L32" i="3"/>
  <c r="L31" i="3"/>
  <c r="L30" i="3"/>
  <c r="L29" i="3"/>
  <c r="L5" i="3"/>
  <c r="L4" i="3"/>
  <c r="K5" i="3"/>
  <c r="K4" i="3"/>
  <c r="L28" i="2"/>
  <c r="K28" i="2"/>
  <c r="K19" i="2"/>
  <c r="K18" i="2"/>
  <c r="K17" i="2"/>
  <c r="J19" i="2"/>
  <c r="J18" i="2"/>
  <c r="J17" i="2"/>
  <c r="K7" i="2"/>
  <c r="K6" i="2"/>
  <c r="J7" i="2"/>
  <c r="J6" i="2"/>
  <c r="N78" i="1"/>
  <c r="M78" i="1"/>
  <c r="N69" i="1"/>
  <c r="N68" i="1"/>
  <c r="N67" i="1"/>
  <c r="M69" i="1"/>
  <c r="M68" i="1"/>
  <c r="M67" i="1"/>
  <c r="L53" i="1"/>
  <c r="K53" i="1"/>
  <c r="L41" i="1"/>
  <c r="L40" i="1"/>
  <c r="K41" i="1"/>
  <c r="K40" i="1"/>
  <c r="L28" i="20" l="1"/>
  <c r="L27" i="20"/>
  <c r="L26" i="20"/>
  <c r="L25" i="20"/>
  <c r="K28" i="20"/>
  <c r="K27" i="20"/>
  <c r="K26" i="20"/>
  <c r="K25" i="20"/>
  <c r="L23" i="20"/>
  <c r="L22" i="20"/>
  <c r="L21" i="20"/>
  <c r="L20" i="20"/>
  <c r="L19" i="20"/>
  <c r="K23" i="20"/>
  <c r="K22" i="20"/>
  <c r="K21" i="20"/>
  <c r="K20" i="20"/>
  <c r="K19" i="20"/>
  <c r="G20" i="16" l="1"/>
  <c r="F20" i="16"/>
  <c r="G19" i="16"/>
  <c r="F19" i="16"/>
  <c r="G18" i="16"/>
  <c r="F18" i="16"/>
  <c r="G17" i="16"/>
  <c r="F17" i="16"/>
  <c r="G8" i="16" l="1"/>
  <c r="F8" i="16"/>
  <c r="G7" i="16"/>
  <c r="F7" i="16"/>
  <c r="G6" i="16"/>
  <c r="F6" i="16"/>
  <c r="G5" i="16"/>
  <c r="F5" i="16"/>
  <c r="G18" i="15" l="1"/>
  <c r="F18" i="15"/>
  <c r="G17" i="15"/>
  <c r="F17" i="15"/>
  <c r="G16" i="15"/>
  <c r="F16" i="15"/>
  <c r="G15" i="15"/>
  <c r="F15" i="15"/>
  <c r="H7" i="14" l="1"/>
  <c r="G7" i="14"/>
  <c r="H6" i="14"/>
  <c r="G6" i="14"/>
  <c r="D21" i="13" l="1"/>
  <c r="D20" i="13"/>
  <c r="C21" i="13"/>
  <c r="C20" i="13"/>
  <c r="D19" i="13"/>
  <c r="C19" i="13"/>
  <c r="G8" i="13"/>
  <c r="G9" i="13"/>
  <c r="G10" i="13"/>
  <c r="G11" i="13"/>
  <c r="G12" i="13"/>
  <c r="G13" i="13"/>
  <c r="G14" i="13"/>
  <c r="G7" i="13"/>
  <c r="F8" i="13"/>
  <c r="F9" i="13"/>
  <c r="F10" i="13"/>
  <c r="F11" i="13"/>
  <c r="F12" i="13"/>
  <c r="F13" i="13"/>
  <c r="F14" i="13"/>
  <c r="F7" i="13"/>
  <c r="F9" i="12" l="1"/>
  <c r="E9" i="12"/>
  <c r="D9" i="12"/>
  <c r="C9" i="12"/>
  <c r="F8" i="12"/>
  <c r="E8" i="12"/>
  <c r="D8" i="12"/>
  <c r="C8" i="12"/>
  <c r="G6" i="11" l="1"/>
  <c r="F6" i="11"/>
  <c r="G5" i="11"/>
  <c r="F5" i="11"/>
  <c r="G12" i="7" l="1"/>
  <c r="G13" i="7"/>
  <c r="G14" i="7"/>
  <c r="G11" i="7"/>
  <c r="E23" i="6" l="1"/>
  <c r="D23" i="6"/>
  <c r="C23" i="6"/>
  <c r="E18" i="6"/>
  <c r="D18" i="6"/>
  <c r="J16" i="6" s="1"/>
  <c r="C18" i="6"/>
  <c r="E12" i="6"/>
  <c r="D12" i="6"/>
  <c r="C12" i="6"/>
  <c r="J5" i="6" s="1"/>
  <c r="D7" i="6"/>
  <c r="E7" i="6"/>
  <c r="C7" i="6"/>
  <c r="F18" i="6" l="1"/>
  <c r="I16" i="6"/>
  <c r="F7" i="6"/>
  <c r="G7" i="6"/>
  <c r="G18" i="6"/>
  <c r="I5" i="6"/>
  <c r="G12" i="6"/>
  <c r="G23" i="6"/>
  <c r="F23" i="6"/>
  <c r="F12" i="6"/>
  <c r="D50" i="6"/>
  <c r="E50" i="6"/>
  <c r="F50" i="6"/>
  <c r="G50" i="6"/>
  <c r="H50" i="6"/>
  <c r="I50" i="6"/>
  <c r="J50" i="6"/>
  <c r="D51" i="6"/>
  <c r="E51" i="6"/>
  <c r="F51" i="6"/>
  <c r="G51" i="6"/>
  <c r="H51" i="6"/>
  <c r="I51" i="6"/>
  <c r="J51" i="6"/>
  <c r="C51" i="6"/>
  <c r="C50" i="6"/>
  <c r="G87" i="6" l="1"/>
  <c r="F87" i="6"/>
  <c r="G86" i="6"/>
  <c r="F86" i="6"/>
  <c r="G85" i="6"/>
  <c r="F85" i="6"/>
  <c r="G84" i="6"/>
  <c r="F84" i="6"/>
  <c r="H31" i="6" l="1"/>
  <c r="G31" i="6"/>
  <c r="H30" i="6"/>
  <c r="G30" i="6"/>
  <c r="H29" i="6"/>
  <c r="G29" i="6"/>
  <c r="H28" i="6"/>
  <c r="G28" i="6"/>
  <c r="I9" i="4" l="1"/>
  <c r="H9" i="4"/>
  <c r="I10" i="4"/>
  <c r="H10" i="4"/>
  <c r="E8" i="4"/>
  <c r="E7" i="4"/>
  <c r="E6" i="4"/>
  <c r="E9" i="4" s="1"/>
  <c r="D8" i="4"/>
  <c r="D7" i="4"/>
  <c r="D6" i="4"/>
  <c r="E10" i="4"/>
  <c r="D9" i="4"/>
  <c r="L4" i="4" l="1"/>
  <c r="K4" i="4"/>
  <c r="D10" i="4"/>
  <c r="D22" i="3"/>
  <c r="E22" i="3"/>
  <c r="F22" i="3"/>
  <c r="G22" i="3"/>
  <c r="H22" i="3"/>
  <c r="I22" i="3"/>
  <c r="J22" i="3"/>
  <c r="K22" i="3"/>
  <c r="L22" i="3"/>
  <c r="M22" i="3"/>
  <c r="N22" i="3"/>
  <c r="C22" i="3"/>
  <c r="D21" i="3"/>
  <c r="E21" i="3"/>
  <c r="F21" i="3"/>
  <c r="G21" i="3"/>
  <c r="H21" i="3"/>
  <c r="I21" i="3"/>
  <c r="J21" i="3"/>
  <c r="K21" i="3"/>
  <c r="L21" i="3"/>
  <c r="M21" i="3"/>
  <c r="N21" i="3"/>
  <c r="C21" i="3"/>
  <c r="G5" i="3" l="1"/>
  <c r="G6" i="3"/>
  <c r="G7" i="3"/>
  <c r="G4" i="3"/>
  <c r="F5" i="3"/>
  <c r="F6" i="3"/>
  <c r="F7" i="3"/>
  <c r="F4" i="3"/>
  <c r="H30" i="2" l="1"/>
  <c r="G30" i="2"/>
  <c r="H29" i="2"/>
  <c r="G29" i="2"/>
  <c r="G19" i="2" l="1"/>
  <c r="G20" i="2"/>
  <c r="G21" i="2"/>
  <c r="G18" i="2"/>
  <c r="F19" i="2"/>
  <c r="F20" i="2"/>
  <c r="F21" i="2"/>
  <c r="F18" i="2"/>
  <c r="Q74" i="1" l="1"/>
  <c r="Q75" i="1"/>
  <c r="Q73" i="1"/>
  <c r="P74" i="1"/>
  <c r="P75" i="1"/>
  <c r="P73" i="1"/>
  <c r="D78" i="1"/>
  <c r="E78" i="1"/>
  <c r="F78" i="1"/>
  <c r="G78" i="1"/>
  <c r="H78" i="1"/>
  <c r="D77" i="1"/>
  <c r="E77" i="1"/>
  <c r="F77" i="1"/>
  <c r="G77" i="1"/>
  <c r="H77" i="1"/>
  <c r="C78" i="1"/>
  <c r="C77" i="1"/>
  <c r="O50" i="1" l="1"/>
  <c r="N50" i="1"/>
  <c r="O49" i="1"/>
  <c r="N49" i="1"/>
  <c r="P37" i="1" l="1"/>
  <c r="O37" i="1"/>
  <c r="P36" i="1"/>
  <c r="O36" i="1"/>
  <c r="P35" i="1"/>
  <c r="O35" i="1"/>
  <c r="D40" i="1"/>
  <c r="E40" i="1"/>
  <c r="F40" i="1"/>
  <c r="G40" i="1"/>
  <c r="H40" i="1"/>
  <c r="C40" i="1"/>
  <c r="D39" i="1"/>
  <c r="E39" i="1"/>
  <c r="F39" i="1"/>
  <c r="G39" i="1"/>
  <c r="H39" i="1"/>
  <c r="C39" i="1"/>
</calcChain>
</file>

<file path=xl/sharedStrings.xml><?xml version="1.0" encoding="utf-8"?>
<sst xmlns="http://schemas.openxmlformats.org/spreadsheetml/2006/main" count="1051" uniqueCount="333">
  <si>
    <t>Siah2 High</t>
  </si>
  <si>
    <t>Siah2 Low</t>
  </si>
  <si>
    <t>Siah2</t>
  </si>
  <si>
    <t>pMek1/2</t>
  </si>
  <si>
    <t>Mean intensity</t>
  </si>
  <si>
    <t>Siah2 High mask</t>
  </si>
  <si>
    <t>Siah2 Low mask</t>
  </si>
  <si>
    <t>B)</t>
  </si>
  <si>
    <t>H-Ras</t>
  </si>
  <si>
    <t>RLU</t>
  </si>
  <si>
    <t>E1</t>
  </si>
  <si>
    <t>E2</t>
  </si>
  <si>
    <t>E3</t>
  </si>
  <si>
    <t>Mean</t>
  </si>
  <si>
    <t>SD</t>
  </si>
  <si>
    <t>N-Ras</t>
  </si>
  <si>
    <t>K-Ras</t>
  </si>
  <si>
    <t>Normalized to GST</t>
  </si>
  <si>
    <t>Fold change to Atoh Low</t>
  </si>
  <si>
    <t>Hi</t>
  </si>
  <si>
    <t>Lo</t>
  </si>
  <si>
    <t xml:space="preserve">Hi </t>
  </si>
  <si>
    <t xml:space="preserve">Active </t>
  </si>
  <si>
    <t>Std dev</t>
  </si>
  <si>
    <t>Normalized to actin</t>
  </si>
  <si>
    <t xml:space="preserve">Total </t>
  </si>
  <si>
    <t>Actin RLU</t>
  </si>
  <si>
    <t>GST RLU</t>
  </si>
  <si>
    <t>GST Control</t>
  </si>
  <si>
    <t>Actin control</t>
  </si>
  <si>
    <t>C)</t>
  </si>
  <si>
    <t>&lt;50um</t>
  </si>
  <si>
    <t>&gt;50um</t>
  </si>
  <si>
    <t>E4</t>
  </si>
  <si>
    <t>Control shRNA</t>
  </si>
  <si>
    <t>H-Ras shRNA</t>
  </si>
  <si>
    <t>N-Ras shRNA</t>
  </si>
  <si>
    <t xml:space="preserve">Mean </t>
  </si>
  <si>
    <t>Std Dev</t>
  </si>
  <si>
    <t>Distribution</t>
  </si>
  <si>
    <t>Average migration</t>
  </si>
  <si>
    <t xml:space="preserve">E2 </t>
  </si>
  <si>
    <t>Control</t>
  </si>
  <si>
    <t>n</t>
  </si>
  <si>
    <t>D)</t>
  </si>
  <si>
    <t xml:space="preserve">Control </t>
  </si>
  <si>
    <t>RasV12</t>
  </si>
  <si>
    <t>Average Migration</t>
  </si>
  <si>
    <t>E)</t>
  </si>
  <si>
    <t>Ras-PI3K</t>
  </si>
  <si>
    <t>Ras-Raf</t>
  </si>
  <si>
    <t>Ras-Ral</t>
  </si>
  <si>
    <t>Ras-Raf+Siah2dRING</t>
  </si>
  <si>
    <t>Ras-Raf +Siah2 dRING</t>
  </si>
  <si>
    <t xml:space="preserve">A) </t>
  </si>
  <si>
    <t>Data URL: https://pecan.stjude.cloud/proteinpaint/SIAH2</t>
  </si>
  <si>
    <t xml:space="preserve">C) </t>
  </si>
  <si>
    <t>Shh-</t>
  </si>
  <si>
    <t>Shh+</t>
  </si>
  <si>
    <t xml:space="preserve">%Siah2 positive </t>
  </si>
  <si>
    <t>Condition</t>
  </si>
  <si>
    <t>LacZ</t>
  </si>
  <si>
    <t>SmoM2</t>
  </si>
  <si>
    <t>Gli1</t>
  </si>
  <si>
    <t>hGli2dN</t>
  </si>
  <si>
    <t>Ctrl</t>
  </si>
  <si>
    <t>IFT88KD</t>
  </si>
  <si>
    <t>ShhN-</t>
  </si>
  <si>
    <t>ShhN+</t>
  </si>
  <si>
    <t>%Siah2+</t>
  </si>
  <si>
    <t>Cre inactive</t>
  </si>
  <si>
    <t>Cre active</t>
  </si>
  <si>
    <t>Cre inactive+ Erk1/2 shRNA</t>
  </si>
  <si>
    <t>Cre inactive+ HN Ras shRNA</t>
  </si>
  <si>
    <t>%Siah2 positive</t>
  </si>
  <si>
    <t>n= total number of confocal images analyzed. Each image represents a cerebellar folium</t>
  </si>
  <si>
    <t>Cre Inactive</t>
  </si>
  <si>
    <t>Cre Active</t>
  </si>
  <si>
    <t>Cre Active+HNRas shR</t>
  </si>
  <si>
    <t>Cre Active+Erk1/2 shR</t>
  </si>
  <si>
    <t>Cre Active+Siah2 shR</t>
  </si>
  <si>
    <t>Cre Active+Siah2 dRING</t>
  </si>
  <si>
    <t>Cre Active+HNRas shRNA</t>
  </si>
  <si>
    <t>Cre Active+Erk1/2 shRNA</t>
  </si>
  <si>
    <t>Cre Active+Siah2 shRNA</t>
  </si>
  <si>
    <t>Cre Active+Siah2 dR</t>
  </si>
  <si>
    <t>n= total number of cells counted</t>
  </si>
  <si>
    <t>A)</t>
  </si>
  <si>
    <t>Arl13b analysis</t>
  </si>
  <si>
    <t xml:space="preserve">Cerebellum </t>
  </si>
  <si>
    <t>oEGL</t>
  </si>
  <si>
    <t>iEGL</t>
  </si>
  <si>
    <t>Percent volume</t>
  </si>
  <si>
    <t>AC3 analysis</t>
  </si>
  <si>
    <t>n= total number of confocal images analyzed. Each confocal image represents an area of a folium</t>
  </si>
  <si>
    <t xml:space="preserve">n </t>
  </si>
  <si>
    <t>n= total number of primary cilia that were manually segmented</t>
  </si>
  <si>
    <t>Siah2 shR</t>
  </si>
  <si>
    <t>ShhN</t>
  </si>
  <si>
    <t>Ctrl vs ShhN</t>
  </si>
  <si>
    <t>Both cells regrow primary cilia</t>
  </si>
  <si>
    <t>1 cell regrows primary cilium</t>
  </si>
  <si>
    <t>Primary cilium is lost</t>
  </si>
  <si>
    <t>Timelapse data criteria</t>
  </si>
  <si>
    <t>HN Ras shR</t>
  </si>
  <si>
    <t>n= total number of events analyzed</t>
  </si>
  <si>
    <t>Ctrl shRNA</t>
  </si>
  <si>
    <t>%</t>
  </si>
  <si>
    <t>Ctrl shRNA+ShhN</t>
  </si>
  <si>
    <t>Ras shRNA+ShhN</t>
  </si>
  <si>
    <t>Siah2 shRNA+ShhN</t>
  </si>
  <si>
    <t>% Ciliated</t>
  </si>
  <si>
    <t>ShhN+FTA</t>
  </si>
  <si>
    <t>Control+FTA</t>
  </si>
  <si>
    <t>%Ciliated</t>
  </si>
  <si>
    <t>LacZ + Control shRNA</t>
  </si>
  <si>
    <t>ItgB1V737N+ Control shRNA</t>
  </si>
  <si>
    <t>ItgB1V737N+ HN Ras shRNA</t>
  </si>
  <si>
    <t>ItgB1V737N+ Siah2 shRNA</t>
  </si>
  <si>
    <t xml:space="preserve">n= total number  of cells counted </t>
  </si>
  <si>
    <t>Cre Inactive CGNs on Glia</t>
  </si>
  <si>
    <t>Total (n)</t>
  </si>
  <si>
    <t>Ciliated</t>
  </si>
  <si>
    <t>Cre Inactive CGNs on Pia</t>
  </si>
  <si>
    <t xml:space="preserve">(B and C) Experiments performed using ItgB1 Fl/Fl CGNs.  </t>
  </si>
  <si>
    <t>Cre Active CGNs on pia</t>
  </si>
  <si>
    <t>Cre Inactive CGNs on pia</t>
  </si>
  <si>
    <t>F-test</t>
  </si>
  <si>
    <t>T-test</t>
  </si>
  <si>
    <t xml:space="preserve">Cre Active vs Inactive </t>
  </si>
  <si>
    <t xml:space="preserve">Glia vs Pia </t>
  </si>
  <si>
    <t>IFT88 shRNA</t>
  </si>
  <si>
    <t>% ciliated</t>
  </si>
  <si>
    <t>SUM</t>
  </si>
  <si>
    <t xml:space="preserve">Primary cilia analysis in IFT88 knockdown CGNs. </t>
  </si>
  <si>
    <t>ShhN+G58</t>
  </si>
  <si>
    <t>ShhN+G61</t>
  </si>
  <si>
    <t>n= total number of confocal images sampled. 9 separate fields, each representing 1 confocal image, were sampled in each condition.</t>
  </si>
  <si>
    <t>Effect of inhibiting Gli transcription factors on Siah2.</t>
  </si>
  <si>
    <t>FTA 15uM</t>
  </si>
  <si>
    <t>SAG</t>
  </si>
  <si>
    <t>Sorafenib 100nM</t>
  </si>
  <si>
    <t>Trametinib 50nM</t>
  </si>
  <si>
    <t>FR180204 20uM</t>
  </si>
  <si>
    <t>n= total number of confocal images sampled. 6 total fields were sampled, each representing 1 confocal image, in every experiment</t>
  </si>
  <si>
    <t xml:space="preserve">Effect of MAPK pathway inhibitors on Siah2 </t>
  </si>
  <si>
    <t>%Arl13b+</t>
  </si>
  <si>
    <t>n=total number of cells counted</t>
  </si>
  <si>
    <t>Effect of SAG stimulation of primary cilia</t>
  </si>
  <si>
    <t>Proliferative Index</t>
  </si>
  <si>
    <t>IFT88 KD</t>
  </si>
  <si>
    <t>Effect of IFT88 knockdown on germinal zone exit</t>
  </si>
  <si>
    <t>Siah2 shRNA</t>
  </si>
  <si>
    <t>HN Ras shRNA</t>
  </si>
  <si>
    <t>Erk1/2 shRNA</t>
  </si>
  <si>
    <t xml:space="preserve">ShhN+ </t>
  </si>
  <si>
    <t>n= number of cells counted</t>
  </si>
  <si>
    <t>Effect of Ras/Mapk or Siah2 knockdown on primary ciliogenesis.</t>
  </si>
  <si>
    <t>F-Test</t>
  </si>
  <si>
    <t>T-Test</t>
  </si>
  <si>
    <t>Ctrl vs HNRas shRNA</t>
  </si>
  <si>
    <t>In ShhN treated cells</t>
  </si>
  <si>
    <t>Ctrl vs Erk1/2 shRNA</t>
  </si>
  <si>
    <t>Ctrl vs Siah2 shRNA</t>
  </si>
  <si>
    <t>Igf2</t>
  </si>
  <si>
    <t>On laminin coated glass</t>
  </si>
  <si>
    <t>Effect of substrate on primary ciliogenesis</t>
  </si>
  <si>
    <t>% Siah2+</t>
  </si>
  <si>
    <t>Laminin - ShhN</t>
  </si>
  <si>
    <t>Laminin + ShhN</t>
  </si>
  <si>
    <t>Vitronectin - ShhN</t>
  </si>
  <si>
    <t>Vitronectin + ShhN</t>
  </si>
  <si>
    <t>Std  Dev</t>
  </si>
  <si>
    <t>Effect of substrate on primary ciliogenesis and Siah2 expression</t>
  </si>
  <si>
    <t>n= total number of confocal images analyzed. A total of 9 different fields were sampled in each condition and experiment</t>
  </si>
  <si>
    <t>LacZ CM</t>
  </si>
  <si>
    <t>ShhN CM</t>
  </si>
  <si>
    <r>
      <t>Effect of Itg</t>
    </r>
    <r>
      <rPr>
        <b/>
        <sz val="11"/>
        <color theme="1"/>
        <rFont val="Calibri"/>
        <family val="2"/>
      </rPr>
      <t>β1 deletion on Siah2 and primary ciliogenesis</t>
    </r>
  </si>
  <si>
    <t>Siah2 Vs:-</t>
  </si>
  <si>
    <t>F-test to Siah2</t>
  </si>
  <si>
    <t>Par3</t>
  </si>
  <si>
    <t>Siah2+Par3</t>
  </si>
  <si>
    <t>Par3 NxN</t>
  </si>
  <si>
    <t>Siah2+Par3NxN</t>
  </si>
  <si>
    <t>Dbn</t>
  </si>
  <si>
    <t>Siah2+Dbn</t>
  </si>
  <si>
    <t>Dbn 2xNxN</t>
  </si>
  <si>
    <t>Siah2+Dbn 2xNxN</t>
  </si>
  <si>
    <t>PifoS</t>
  </si>
  <si>
    <t>Siah2+PifoS</t>
  </si>
  <si>
    <t>Pifos 2xNxN</t>
  </si>
  <si>
    <t>Siah2+PifoS NxN</t>
  </si>
  <si>
    <t>Siah2 myc</t>
  </si>
  <si>
    <t>Ctrl vs:-</t>
  </si>
  <si>
    <t>Ras</t>
  </si>
  <si>
    <t>H</t>
  </si>
  <si>
    <t>N</t>
  </si>
  <si>
    <t>K</t>
  </si>
  <si>
    <t>Anti ItgB1</t>
  </si>
  <si>
    <t>&lt;50</t>
  </si>
  <si>
    <t>&gt;50</t>
  </si>
  <si>
    <t xml:space="preserve">ItgB1 V737N </t>
  </si>
  <si>
    <t>RasV12 Raf</t>
  </si>
  <si>
    <t>SmoM2+RasV12Raf</t>
  </si>
  <si>
    <t>SmoM2+ItgB1 V737N</t>
  </si>
  <si>
    <t>Average distance</t>
  </si>
  <si>
    <t>Siah2+Kif19a</t>
  </si>
  <si>
    <t>Siah2+Actn4</t>
  </si>
  <si>
    <t>Siah2+PifoL</t>
  </si>
  <si>
    <t>Kif19a</t>
  </si>
  <si>
    <t>Actn4</t>
  </si>
  <si>
    <t>PifoL</t>
  </si>
  <si>
    <t>Siah2 dR</t>
  </si>
  <si>
    <t>ItgB1737N Vs SmoM2+ItgB1V737N</t>
  </si>
  <si>
    <t>SmoM2 Vs SmoM2+ItgB1V737N</t>
  </si>
  <si>
    <t>RasV12Raf Vs SmoM2+RasV12Raf</t>
  </si>
  <si>
    <t>SmoM2 Vs SmoM2+RasV12Raf</t>
  </si>
  <si>
    <t>Ctrl vs Nras KD</t>
  </si>
  <si>
    <t>Ctrl vs Hras KD</t>
  </si>
  <si>
    <t>Ctrl vs RasV12</t>
  </si>
  <si>
    <t>Ctrl vs PI3K</t>
  </si>
  <si>
    <t>Ctrl vs Raf</t>
  </si>
  <si>
    <t xml:space="preserve">Ctrl vs Ral </t>
  </si>
  <si>
    <t>RasRaf vs Siah2dR</t>
  </si>
  <si>
    <t>Shh- vs Shh+ (24h)</t>
  </si>
  <si>
    <t>Shh- vs Shh+ (48h)</t>
  </si>
  <si>
    <t>LacZ vs SmoM2</t>
  </si>
  <si>
    <t>quantification based on 6 confocal images taken at different areas in each experiment</t>
  </si>
  <si>
    <t>LacZ vs hGli2dN</t>
  </si>
  <si>
    <t>LacZ vs Gli1</t>
  </si>
  <si>
    <t>Ctrl vs IFT88KD (ShhN+)</t>
  </si>
  <si>
    <t>RasKD vs Cre active</t>
  </si>
  <si>
    <t>ErkKD vs Cre active</t>
  </si>
  <si>
    <t>Cre active vs:</t>
  </si>
  <si>
    <t>Ras KD</t>
  </si>
  <si>
    <t>Erk KD</t>
  </si>
  <si>
    <t>Siah2 KD</t>
  </si>
  <si>
    <t>SiahdR</t>
  </si>
  <si>
    <t>EdU</t>
  </si>
  <si>
    <t>AC3</t>
  </si>
  <si>
    <t>Arl13b</t>
  </si>
  <si>
    <t>B</t>
  </si>
  <si>
    <t>C</t>
  </si>
  <si>
    <t>n(total cells counted)</t>
  </si>
  <si>
    <t>D</t>
  </si>
  <si>
    <t>PifoS +</t>
  </si>
  <si>
    <t>PifoS 2NxN +</t>
  </si>
  <si>
    <t>PifoS vs LacZ</t>
  </si>
  <si>
    <t>PifoS 2NxN vs LacZ</t>
  </si>
  <si>
    <t>G)</t>
  </si>
  <si>
    <t>ShhN+ Cre inactive vs active</t>
  </si>
  <si>
    <t>ItgB1 vs Ras KD</t>
  </si>
  <si>
    <t>ItgB1 vs Siah2 KD</t>
  </si>
  <si>
    <t>F</t>
  </si>
  <si>
    <t>Ctrl vs ItgB1 blocking</t>
  </si>
  <si>
    <t>A</t>
  </si>
  <si>
    <t xml:space="preserve">Control </t>
    <phoneticPr fontId="2" type="noConversion"/>
  </si>
  <si>
    <t>SAG+</t>
    <phoneticPr fontId="2" type="noConversion"/>
  </si>
  <si>
    <t>E1</t>
    <phoneticPr fontId="2" type="noConversion"/>
  </si>
  <si>
    <t>E2</t>
    <phoneticPr fontId="2" type="noConversion"/>
  </si>
  <si>
    <t>E3</t>
    <phoneticPr fontId="2" type="noConversion"/>
  </si>
  <si>
    <t>24 hours</t>
  </si>
  <si>
    <t>qPCR analysis</t>
  </si>
  <si>
    <t xml:space="preserve">Siah2 </t>
  </si>
  <si>
    <t>24H Crtrl vs SAG</t>
  </si>
  <si>
    <t>ShhN+ Ctrl vs IFT88KD</t>
  </si>
  <si>
    <t>ShhN vs G58</t>
  </si>
  <si>
    <t>ShhN vs G61</t>
  </si>
  <si>
    <t>FTA</t>
  </si>
  <si>
    <t>Sor</t>
  </si>
  <si>
    <t>Tram</t>
  </si>
  <si>
    <t>FR</t>
  </si>
  <si>
    <t>SAG vs:-</t>
  </si>
  <si>
    <t>15'</t>
  </si>
  <si>
    <t>30'</t>
  </si>
  <si>
    <t>Stimulated vs Non stimulated</t>
  </si>
  <si>
    <t>Ctrl vs SAG</t>
  </si>
  <si>
    <t>Ctrl vs Ift88KD</t>
  </si>
  <si>
    <t>LacZ vs</t>
  </si>
  <si>
    <t>Siah2 vs</t>
  </si>
  <si>
    <t>Empty</t>
  </si>
  <si>
    <t>Ctrl vs Siah2 KD</t>
  </si>
  <si>
    <t>Ctrl vs Siah2 myc</t>
  </si>
  <si>
    <t>Igf2 vs ShhN</t>
  </si>
  <si>
    <t>Laminin vs Vitronectin</t>
  </si>
  <si>
    <t>ShhN Cre active vs Cre inactive</t>
  </si>
  <si>
    <t>t-test</t>
  </si>
  <si>
    <t>ShhN vs ShhN+FTA</t>
  </si>
  <si>
    <t>RasKD</t>
  </si>
  <si>
    <t>df</t>
  </si>
  <si>
    <t>Observation</t>
  </si>
  <si>
    <t>Expected</t>
  </si>
  <si>
    <t>p(chisq.test)</t>
  </si>
  <si>
    <t xml:space="preserve">alpha </t>
  </si>
  <si>
    <t>Reject null hypo</t>
  </si>
  <si>
    <t>χ2</t>
  </si>
  <si>
    <t>Frequency (%)</t>
  </si>
  <si>
    <t>Sum</t>
  </si>
  <si>
    <t>df = (row-1)*(column -1)</t>
  </si>
  <si>
    <r>
      <t>χ</t>
    </r>
    <r>
      <rPr>
        <b/>
        <vertAlign val="superscript"/>
        <sz val="12"/>
        <color theme="1"/>
        <rFont val="Calibri"/>
        <family val="2"/>
      </rPr>
      <t>2</t>
    </r>
  </si>
  <si>
    <t>ShhN vs RasKD</t>
  </si>
  <si>
    <t>E</t>
  </si>
  <si>
    <t>G</t>
  </si>
  <si>
    <t>ItgB1V737N</t>
  </si>
  <si>
    <t>RasV12 vs ItgB1V737N</t>
  </si>
  <si>
    <t>Table Analyzed</t>
  </si>
  <si>
    <t>Fig 4D</t>
  </si>
  <si>
    <t>vs.</t>
  </si>
  <si>
    <t>Mann Whitney test</t>
  </si>
  <si>
    <t>P value</t>
  </si>
  <si>
    <t>Exact or approximate P value?</t>
  </si>
  <si>
    <t>Exact</t>
  </si>
  <si>
    <t>P value summary</t>
  </si>
  <si>
    <t>*</t>
  </si>
  <si>
    <t>Significantly different (P &lt; 0.05)?</t>
  </si>
  <si>
    <t>Yes</t>
  </si>
  <si>
    <t>One- or two-tailed P value?</t>
  </si>
  <si>
    <t>Two-tailed</t>
  </si>
  <si>
    <t>Sum of ranks in column A,B</t>
  </si>
  <si>
    <t>1322 , 163</t>
  </si>
  <si>
    <t>Mann-Whitney U</t>
  </si>
  <si>
    <t>Difference between medians</t>
  </si>
  <si>
    <t>Median of column A</t>
  </si>
  <si>
    <t>79403000, n=45</t>
  </si>
  <si>
    <t>Median of column B</t>
  </si>
  <si>
    <t>22717000, n=9</t>
  </si>
  <si>
    <t>Difference: Actual</t>
  </si>
  <si>
    <t>Difference: Hodges-Lehmann</t>
  </si>
  <si>
    <t>From Prism8</t>
  </si>
  <si>
    <t>Column D</t>
  </si>
  <si>
    <t>Column C</t>
  </si>
  <si>
    <t>Ciliary volume (nm^3)</t>
  </si>
  <si>
    <t>B) pMek1/2 IF quantifi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</font>
    <font>
      <sz val="8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</font>
    <font>
      <sz val="10"/>
      <name val="Arial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84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0" xfId="0" applyBorder="1"/>
    <xf numFmtId="0" fontId="1" fillId="0" borderId="0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0" xfId="0" applyFont="1" applyFill="1" applyBorder="1"/>
    <xf numFmtId="2" fontId="0" fillId="0" borderId="0" xfId="0" applyNumberFormat="1"/>
    <xf numFmtId="2" fontId="3" fillId="0" borderId="4" xfId="0" applyNumberFormat="1" applyFont="1" applyBorder="1"/>
    <xf numFmtId="2" fontId="0" fillId="0" borderId="0" xfId="0" applyNumberFormat="1" applyBorder="1"/>
    <xf numFmtId="2" fontId="0" fillId="0" borderId="5" xfId="0" applyNumberFormat="1" applyBorder="1"/>
    <xf numFmtId="2" fontId="0" fillId="0" borderId="6" xfId="0" applyNumberFormat="1" applyBorder="1"/>
    <xf numFmtId="2" fontId="0" fillId="0" borderId="7" xfId="0" applyNumberFormat="1" applyBorder="1"/>
    <xf numFmtId="2" fontId="4" fillId="0" borderId="7" xfId="0" applyNumberFormat="1" applyFont="1" applyBorder="1"/>
    <xf numFmtId="2" fontId="4" fillId="0" borderId="8" xfId="0" applyNumberFormat="1" applyFont="1" applyBorder="1"/>
    <xf numFmtId="0" fontId="1" fillId="0" borderId="1" xfId="0" applyFont="1" applyBorder="1" applyAlignment="1"/>
    <xf numFmtId="0" fontId="1" fillId="0" borderId="3" xfId="0" applyFont="1" applyBorder="1" applyAlignment="1"/>
    <xf numFmtId="0" fontId="0" fillId="0" borderId="0" xfId="0" applyBorder="1" applyAlignment="1"/>
    <xf numFmtId="0" fontId="1" fillId="0" borderId="0" xfId="0" applyFont="1" applyBorder="1" applyAlignment="1"/>
    <xf numFmtId="0" fontId="2" fillId="0" borderId="0" xfId="0" applyFont="1" applyFill="1" applyBorder="1"/>
    <xf numFmtId="0" fontId="1" fillId="0" borderId="6" xfId="0" applyFont="1" applyBorder="1"/>
    <xf numFmtId="0" fontId="1" fillId="0" borderId="12" xfId="0" applyFont="1" applyBorder="1"/>
    <xf numFmtId="0" fontId="1" fillId="0" borderId="13" xfId="0" applyFont="1" applyBorder="1"/>
    <xf numFmtId="0" fontId="0" fillId="0" borderId="13" xfId="0" applyBorder="1"/>
    <xf numFmtId="0" fontId="0" fillId="0" borderId="4" xfId="0" applyFont="1" applyBorder="1" applyAlignment="1"/>
    <xf numFmtId="0" fontId="0" fillId="0" borderId="6" xfId="0" applyFont="1" applyBorder="1" applyAlignment="1"/>
    <xf numFmtId="0" fontId="1" fillId="0" borderId="0" xfId="0" applyFont="1" applyFill="1" applyBorder="1" applyAlignment="1"/>
    <xf numFmtId="0" fontId="0" fillId="0" borderId="1" xfId="0" applyBorder="1"/>
    <xf numFmtId="0" fontId="1" fillId="0" borderId="3" xfId="0" applyFont="1" applyFill="1" applyBorder="1"/>
    <xf numFmtId="0" fontId="0" fillId="0" borderId="2" xfId="0" applyBorder="1"/>
    <xf numFmtId="0" fontId="0" fillId="0" borderId="0" xfId="0" applyAlignme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0" fontId="1" fillId="0" borderId="4" xfId="0" applyFont="1" applyBorder="1" applyAlignment="1">
      <alignment horizontal="center"/>
    </xf>
    <xf numFmtId="0" fontId="7" fillId="0" borderId="4" xfId="0" applyFont="1" applyBorder="1"/>
    <xf numFmtId="0" fontId="8" fillId="0" borderId="0" xfId="0" applyFont="1"/>
    <xf numFmtId="0" fontId="0" fillId="0" borderId="0" xfId="0" applyFill="1" applyBorder="1" applyAlignment="1"/>
    <xf numFmtId="0" fontId="2" fillId="0" borderId="0" xfId="0" applyFont="1" applyFill="1" applyBorder="1" applyAlignment="1"/>
    <xf numFmtId="0" fontId="2" fillId="0" borderId="0" xfId="0" applyFont="1" applyBorder="1"/>
    <xf numFmtId="0" fontId="6" fillId="0" borderId="0" xfId="0" applyFont="1" applyBorder="1"/>
    <xf numFmtId="0" fontId="6" fillId="0" borderId="0" xfId="0" applyFont="1" applyFill="1" applyBorder="1"/>
    <xf numFmtId="0" fontId="0" fillId="0" borderId="0" xfId="0" applyFon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ont="1" applyBorder="1" applyAlignment="1"/>
    <xf numFmtId="2" fontId="3" fillId="0" borderId="0" xfId="0" applyNumberFormat="1" applyFont="1" applyBorder="1"/>
    <xf numFmtId="2" fontId="4" fillId="0" borderId="0" xfId="0" applyNumberFormat="1" applyFont="1" applyBorder="1"/>
    <xf numFmtId="0" fontId="10" fillId="0" borderId="0" xfId="0" applyFont="1"/>
    <xf numFmtId="0" fontId="10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11" fillId="0" borderId="0" xfId="0" applyFont="1"/>
    <xf numFmtId="0" fontId="1" fillId="0" borderId="0" xfId="0" applyFont="1" applyAlignment="1"/>
    <xf numFmtId="0" fontId="3" fillId="0" borderId="0" xfId="0" applyFont="1"/>
    <xf numFmtId="0" fontId="0" fillId="0" borderId="0" xfId="0" applyFill="1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Alignment="1">
      <alignment horizontal="center"/>
    </xf>
    <xf numFmtId="0" fontId="1" fillId="0" borderId="14" xfId="0" applyFont="1" applyBorder="1"/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tif"/><Relationship Id="rId1" Type="http://schemas.openxmlformats.org/officeDocument/2006/relationships/image" Target="../media/image1.tif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5.tiff"/><Relationship Id="rId2" Type="http://schemas.openxmlformats.org/officeDocument/2006/relationships/image" Target="../media/image4.tiff"/><Relationship Id="rId1" Type="http://schemas.openxmlformats.org/officeDocument/2006/relationships/image" Target="../media/image3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9524</xdr:colOff>
      <xdr:row>3</xdr:row>
      <xdr:rowOff>19050</xdr:rowOff>
    </xdr:from>
    <xdr:to>
      <xdr:col>7</xdr:col>
      <xdr:colOff>2399</xdr:colOff>
      <xdr:row>9</xdr:row>
      <xdr:rowOff>88125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1C727547-7729-4E43-9249-94A9BC3BC46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190874" y="590550"/>
          <a:ext cx="1212075" cy="1212075"/>
        </a:xfrm>
        <a:prstGeom prst="rect">
          <a:avLst/>
        </a:prstGeom>
      </xdr:spPr>
    </xdr:pic>
    <xdr:clientData/>
  </xdr:twoCellAnchor>
  <xdr:twoCellAnchor editAs="oneCell">
    <xdr:from>
      <xdr:col>8</xdr:col>
      <xdr:colOff>16649</xdr:colOff>
      <xdr:row>3</xdr:row>
      <xdr:rowOff>16650</xdr:rowOff>
    </xdr:from>
    <xdr:to>
      <xdr:col>9</xdr:col>
      <xdr:colOff>619124</xdr:colOff>
      <xdr:row>9</xdr:row>
      <xdr:rowOff>85725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8AED9D72-4F14-464E-8F79-F3CF93F0C16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026799" y="588150"/>
          <a:ext cx="1212075" cy="1212075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07200</xdr:colOff>
      <xdr:row>12</xdr:row>
      <xdr:rowOff>161925</xdr:rowOff>
    </xdr:from>
    <xdr:to>
      <xdr:col>13</xdr:col>
      <xdr:colOff>304800</xdr:colOff>
      <xdr:row>31</xdr:row>
      <xdr:rowOff>133350</xdr:rowOff>
    </xdr:to>
    <xdr:grpSp>
      <xdr:nvGrpSpPr>
        <xdr:cNvPr id="20" name="Group 19">
          <a:extLst>
            <a:ext uri="{FF2B5EF4-FFF2-40B4-BE49-F238E27FC236}">
              <a16:creationId xmlns:a16="http://schemas.microsoft.com/office/drawing/2014/main" id="{7D4A2B35-5607-4F73-9B75-5CFFAA676E3F}"/>
            </a:ext>
          </a:extLst>
        </xdr:cNvPr>
        <xdr:cNvGrpSpPr/>
      </xdr:nvGrpSpPr>
      <xdr:grpSpPr>
        <a:xfrm>
          <a:off x="3643294" y="2471738"/>
          <a:ext cx="4555350" cy="3590925"/>
          <a:chOff x="3655200" y="2466975"/>
          <a:chExt cx="4574400" cy="3590925"/>
        </a:xfrm>
      </xdr:grpSpPr>
      <xdr:sp macro="" textlink="">
        <xdr:nvSpPr>
          <xdr:cNvPr id="8" name="TextBox 7">
            <a:extLst>
              <a:ext uri="{FF2B5EF4-FFF2-40B4-BE49-F238E27FC236}">
                <a16:creationId xmlns:a16="http://schemas.microsoft.com/office/drawing/2014/main" id="{F54266ED-3F6F-4033-9DC6-87A0294D7556}"/>
              </a:ext>
            </a:extLst>
          </xdr:cNvPr>
          <xdr:cNvSpPr txBox="1"/>
        </xdr:nvSpPr>
        <xdr:spPr>
          <a:xfrm>
            <a:off x="5743575" y="2781300"/>
            <a:ext cx="2381250" cy="314325"/>
          </a:xfrm>
          <a:prstGeom prst="rect">
            <a:avLst/>
          </a:prstGeom>
          <a:solidFill>
            <a:schemeClr val="lt1"/>
          </a:solidFill>
          <a:ln w="9525" cmpd="sng">
            <a:solidFill>
              <a:schemeClr val="lt1">
                <a:shade val="50000"/>
              </a:schemeClr>
            </a:solidFill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1600" b="1"/>
              <a:t>  -      +     </a:t>
            </a:r>
            <a:r>
              <a:rPr lang="en-US" sz="1600" b="1" baseline="0"/>
              <a:t> -      +    </a:t>
            </a:r>
            <a:r>
              <a:rPr lang="en-US" sz="1100" b="1" baseline="0"/>
              <a:t>GDP   GTP</a:t>
            </a:r>
            <a:r>
              <a:rPr lang="el-GR" sz="1100" b="1" baseline="0"/>
              <a:t>γ</a:t>
            </a:r>
            <a:r>
              <a:rPr lang="en-US" sz="1100" b="1" baseline="0"/>
              <a:t>S</a:t>
            </a:r>
            <a:endParaRPr lang="en-US" sz="1100" b="1"/>
          </a:p>
        </xdr:txBody>
      </xdr:sp>
      <xdr:grpSp>
        <xdr:nvGrpSpPr>
          <xdr:cNvPr id="15" name="Group 14">
            <a:extLst>
              <a:ext uri="{FF2B5EF4-FFF2-40B4-BE49-F238E27FC236}">
                <a16:creationId xmlns:a16="http://schemas.microsoft.com/office/drawing/2014/main" id="{05D357D7-05BF-4DCE-867F-EB0E9331234B}"/>
              </a:ext>
            </a:extLst>
          </xdr:cNvPr>
          <xdr:cNvGrpSpPr/>
        </xdr:nvGrpSpPr>
        <xdr:grpSpPr>
          <a:xfrm>
            <a:off x="3655200" y="3119400"/>
            <a:ext cx="4574400" cy="2938500"/>
            <a:chOff x="3664725" y="2366925"/>
            <a:chExt cx="4574400" cy="2938500"/>
          </a:xfrm>
        </xdr:grpSpPr>
        <xdr:pic>
          <xdr:nvPicPr>
            <xdr:cNvPr id="3" name="Picture 2">
              <a:extLst>
                <a:ext uri="{FF2B5EF4-FFF2-40B4-BE49-F238E27FC236}">
                  <a16:creationId xmlns:a16="http://schemas.microsoft.com/office/drawing/2014/main" id="{42B1C354-398D-4966-A286-4F3BB51AD6A2}"/>
                </a:ext>
              </a:extLst>
            </xdr:cNvPr>
            <xdr:cNvPicPr>
              <a:picLocks noChangeAspect="1"/>
            </xdr:cNvPicPr>
          </xdr:nvPicPr>
          <xdr:blipFill>
            <a:blip xmlns:r="http://schemas.openxmlformats.org/officeDocument/2006/relationships" r:embed="rId1" cstate="print">
              <a:extLst>
                <a:ext uri="{28A0092B-C50C-407E-A947-70E740481C1C}">
                  <a14:useLocalDpi xmlns:a14="http://schemas.microsoft.com/office/drawing/2010/main" val="0"/>
                </a:ext>
              </a:extLst>
            </a:blip>
            <a:stretch>
              <a:fillRect/>
            </a:stretch>
          </xdr:blipFill>
          <xdr:spPr>
            <a:xfrm>
              <a:off x="3676649" y="3467100"/>
              <a:ext cx="4562476" cy="976656"/>
            </a:xfrm>
            <a:prstGeom prst="rect">
              <a:avLst/>
            </a:prstGeom>
          </xdr:spPr>
        </xdr:pic>
        <xdr:pic>
          <xdr:nvPicPr>
            <xdr:cNvPr id="5" name="Picture 4">
              <a:extLst>
                <a:ext uri="{FF2B5EF4-FFF2-40B4-BE49-F238E27FC236}">
                  <a16:creationId xmlns:a16="http://schemas.microsoft.com/office/drawing/2014/main" id="{7C12D728-141E-4087-A171-86DD4C34CD1A}"/>
                </a:ext>
              </a:extLst>
            </xdr:cNvPr>
            <xdr:cNvPicPr>
              <a:picLocks noChangeAspect="1"/>
            </xdr:cNvPicPr>
          </xdr:nvPicPr>
          <xdr:blipFill>
            <a:blip xmlns:r="http://schemas.openxmlformats.org/officeDocument/2006/relationships" r:embed="rId2" cstate="print">
              <a:extLst>
                <a:ext uri="{28A0092B-C50C-407E-A947-70E740481C1C}">
                  <a14:useLocalDpi xmlns:a14="http://schemas.microsoft.com/office/drawing/2010/main" val="0"/>
                </a:ext>
              </a:extLst>
            </a:blip>
            <a:stretch>
              <a:fillRect/>
            </a:stretch>
          </xdr:blipFill>
          <xdr:spPr>
            <a:xfrm>
              <a:off x="3664725" y="4636275"/>
              <a:ext cx="4412475" cy="669150"/>
            </a:xfrm>
            <a:prstGeom prst="rect">
              <a:avLst/>
            </a:prstGeom>
          </xdr:spPr>
        </xdr:pic>
        <xdr:pic>
          <xdr:nvPicPr>
            <xdr:cNvPr id="7" name="Picture 6">
              <a:extLst>
                <a:ext uri="{FF2B5EF4-FFF2-40B4-BE49-F238E27FC236}">
                  <a16:creationId xmlns:a16="http://schemas.microsoft.com/office/drawing/2014/main" id="{80801737-4175-4380-8267-11D05AFBD89C}"/>
                </a:ext>
              </a:extLst>
            </xdr:cNvPr>
            <xdr:cNvPicPr>
              <a:picLocks noChangeAspect="1"/>
            </xdr:cNvPicPr>
          </xdr:nvPicPr>
          <xdr:blipFill>
            <a:blip xmlns:r="http://schemas.openxmlformats.org/officeDocument/2006/relationships" r:embed="rId3" cstate="print">
              <a:extLst>
                <a:ext uri="{28A0092B-C50C-407E-A947-70E740481C1C}">
                  <a14:useLocalDpi xmlns:a14="http://schemas.microsoft.com/office/drawing/2010/main" val="0"/>
                </a:ext>
              </a:extLst>
            </a:blip>
            <a:stretch>
              <a:fillRect/>
            </a:stretch>
          </xdr:blipFill>
          <xdr:spPr>
            <a:xfrm>
              <a:off x="3700424" y="2366925"/>
              <a:ext cx="4344061" cy="1022132"/>
            </a:xfrm>
            <a:prstGeom prst="rect">
              <a:avLst/>
            </a:prstGeom>
          </xdr:spPr>
        </xdr:pic>
        <xdr:sp macro="" textlink="">
          <xdr:nvSpPr>
            <xdr:cNvPr id="9" name="Rectangle 8">
              <a:extLst>
                <a:ext uri="{FF2B5EF4-FFF2-40B4-BE49-F238E27FC236}">
                  <a16:creationId xmlns:a16="http://schemas.microsoft.com/office/drawing/2014/main" id="{F9DDD863-7EB4-40C1-B0D2-AF2C019792BE}"/>
                </a:ext>
              </a:extLst>
            </xdr:cNvPr>
            <xdr:cNvSpPr/>
          </xdr:nvSpPr>
          <xdr:spPr>
            <a:xfrm>
              <a:off x="5810250" y="2438399"/>
              <a:ext cx="1419225" cy="847725"/>
            </a:xfrm>
            <a:prstGeom prst="rect">
              <a:avLst/>
            </a:prstGeom>
            <a:noFill/>
            <a:ln>
              <a:solidFill>
                <a:schemeClr val="bg1"/>
              </a:solidFill>
              <a:prstDash val="dash"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US" sz="1100"/>
            </a:p>
          </xdr:txBody>
        </xdr:sp>
        <xdr:sp macro="" textlink="">
          <xdr:nvSpPr>
            <xdr:cNvPr id="10" name="Rectangle 9">
              <a:extLst>
                <a:ext uri="{FF2B5EF4-FFF2-40B4-BE49-F238E27FC236}">
                  <a16:creationId xmlns:a16="http://schemas.microsoft.com/office/drawing/2014/main" id="{5361703B-E534-49E7-BF4C-F74C2C9BBF4C}"/>
                </a:ext>
              </a:extLst>
            </xdr:cNvPr>
            <xdr:cNvSpPr/>
          </xdr:nvSpPr>
          <xdr:spPr>
            <a:xfrm>
              <a:off x="5876925" y="3638550"/>
              <a:ext cx="1419225" cy="542925"/>
            </a:xfrm>
            <a:prstGeom prst="rect">
              <a:avLst/>
            </a:prstGeom>
            <a:noFill/>
            <a:ln>
              <a:solidFill>
                <a:schemeClr val="bg1"/>
              </a:solidFill>
              <a:prstDash val="dash"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US" sz="1100"/>
            </a:p>
          </xdr:txBody>
        </xdr:sp>
        <xdr:sp macro="" textlink="">
          <xdr:nvSpPr>
            <xdr:cNvPr id="11" name="Rectangle 10">
              <a:extLst>
                <a:ext uri="{FF2B5EF4-FFF2-40B4-BE49-F238E27FC236}">
                  <a16:creationId xmlns:a16="http://schemas.microsoft.com/office/drawing/2014/main" id="{5D4B5407-0747-4F55-B05A-7387ADD00D78}"/>
                </a:ext>
              </a:extLst>
            </xdr:cNvPr>
            <xdr:cNvSpPr/>
          </xdr:nvSpPr>
          <xdr:spPr>
            <a:xfrm>
              <a:off x="5905500" y="4648199"/>
              <a:ext cx="1419225" cy="561975"/>
            </a:xfrm>
            <a:prstGeom prst="rect">
              <a:avLst/>
            </a:prstGeom>
            <a:noFill/>
            <a:ln>
              <a:solidFill>
                <a:schemeClr val="bg1"/>
              </a:solidFill>
              <a:prstDash val="dash"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US" sz="1100"/>
            </a:p>
          </xdr:txBody>
        </xdr:sp>
        <xdr:sp macro="" textlink="">
          <xdr:nvSpPr>
            <xdr:cNvPr id="12" name="Rectangle 11">
              <a:extLst>
                <a:ext uri="{FF2B5EF4-FFF2-40B4-BE49-F238E27FC236}">
                  <a16:creationId xmlns:a16="http://schemas.microsoft.com/office/drawing/2014/main" id="{E23D96C7-A9A6-49EF-ACB9-C715A5353CCF}"/>
                </a:ext>
              </a:extLst>
            </xdr:cNvPr>
            <xdr:cNvSpPr/>
          </xdr:nvSpPr>
          <xdr:spPr>
            <a:xfrm>
              <a:off x="3695701" y="2409825"/>
              <a:ext cx="342900" cy="876300"/>
            </a:xfrm>
            <a:prstGeom prst="rect">
              <a:avLst/>
            </a:prstGeom>
            <a:noFill/>
            <a:ln>
              <a:solidFill>
                <a:schemeClr val="bg1"/>
              </a:solidFill>
              <a:prstDash val="dash"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US" sz="1100"/>
            </a:p>
          </xdr:txBody>
        </xdr:sp>
        <xdr:sp macro="" textlink="">
          <xdr:nvSpPr>
            <xdr:cNvPr id="13" name="Rectangle 12">
              <a:extLst>
                <a:ext uri="{FF2B5EF4-FFF2-40B4-BE49-F238E27FC236}">
                  <a16:creationId xmlns:a16="http://schemas.microsoft.com/office/drawing/2014/main" id="{EF052E50-4123-43FD-9B62-6B7F4B1A6C37}"/>
                </a:ext>
              </a:extLst>
            </xdr:cNvPr>
            <xdr:cNvSpPr/>
          </xdr:nvSpPr>
          <xdr:spPr>
            <a:xfrm>
              <a:off x="3800476" y="3667124"/>
              <a:ext cx="342900" cy="504825"/>
            </a:xfrm>
            <a:prstGeom prst="rect">
              <a:avLst/>
            </a:prstGeom>
            <a:noFill/>
            <a:ln>
              <a:solidFill>
                <a:schemeClr val="bg1"/>
              </a:solidFill>
              <a:prstDash val="dash"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US" sz="1100"/>
            </a:p>
          </xdr:txBody>
        </xdr:sp>
        <xdr:sp macro="" textlink="">
          <xdr:nvSpPr>
            <xdr:cNvPr id="14" name="Rectangle 13">
              <a:extLst>
                <a:ext uri="{FF2B5EF4-FFF2-40B4-BE49-F238E27FC236}">
                  <a16:creationId xmlns:a16="http://schemas.microsoft.com/office/drawing/2014/main" id="{C31CF4F6-3362-4545-95B6-71709BD85E6E}"/>
                </a:ext>
              </a:extLst>
            </xdr:cNvPr>
            <xdr:cNvSpPr/>
          </xdr:nvSpPr>
          <xdr:spPr>
            <a:xfrm>
              <a:off x="3705226" y="4752974"/>
              <a:ext cx="342900" cy="504825"/>
            </a:xfrm>
            <a:prstGeom prst="rect">
              <a:avLst/>
            </a:prstGeom>
            <a:noFill/>
            <a:ln>
              <a:solidFill>
                <a:schemeClr val="bg1"/>
              </a:solidFill>
              <a:prstDash val="dash"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US" sz="1100"/>
            </a:p>
          </xdr:txBody>
        </xdr:sp>
      </xdr:grpSp>
      <xdr:sp macro="" textlink="">
        <xdr:nvSpPr>
          <xdr:cNvPr id="16" name="TextBox 15">
            <a:extLst>
              <a:ext uri="{FF2B5EF4-FFF2-40B4-BE49-F238E27FC236}">
                <a16:creationId xmlns:a16="http://schemas.microsoft.com/office/drawing/2014/main" id="{7ABC60BD-C877-487E-9741-E3E375B55B1B}"/>
              </a:ext>
            </a:extLst>
          </xdr:cNvPr>
          <xdr:cNvSpPr txBox="1"/>
        </xdr:nvSpPr>
        <xdr:spPr>
          <a:xfrm>
            <a:off x="5953125" y="2466975"/>
            <a:ext cx="390525" cy="276225"/>
          </a:xfrm>
          <a:prstGeom prst="rect">
            <a:avLst/>
          </a:prstGeom>
          <a:solidFill>
            <a:schemeClr val="lt1"/>
          </a:solidFill>
          <a:ln w="9525" cmpd="sng">
            <a:solidFill>
              <a:schemeClr val="lt1">
                <a:shade val="50000"/>
              </a:schemeClr>
            </a:solidFill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1100"/>
              <a:t>15'</a:t>
            </a:r>
          </a:p>
        </xdr:txBody>
      </xdr:sp>
      <xdr:sp macro="" textlink="">
        <xdr:nvSpPr>
          <xdr:cNvPr id="17" name="TextBox 16">
            <a:extLst>
              <a:ext uri="{FF2B5EF4-FFF2-40B4-BE49-F238E27FC236}">
                <a16:creationId xmlns:a16="http://schemas.microsoft.com/office/drawing/2014/main" id="{7416B03A-F3D7-4B1B-83DD-10290B3704E8}"/>
              </a:ext>
            </a:extLst>
          </xdr:cNvPr>
          <xdr:cNvSpPr txBox="1"/>
        </xdr:nvSpPr>
        <xdr:spPr>
          <a:xfrm>
            <a:off x="6696075" y="2466975"/>
            <a:ext cx="390525" cy="276225"/>
          </a:xfrm>
          <a:prstGeom prst="rect">
            <a:avLst/>
          </a:prstGeom>
          <a:solidFill>
            <a:schemeClr val="lt1"/>
          </a:solidFill>
          <a:ln w="9525" cmpd="sng">
            <a:solidFill>
              <a:schemeClr val="lt1">
                <a:shade val="50000"/>
              </a:schemeClr>
            </a:solidFill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1100"/>
              <a:t>30'</a:t>
            </a:r>
          </a:p>
        </xdr:txBody>
      </xdr:sp>
      <xdr:sp macro="" textlink="">
        <xdr:nvSpPr>
          <xdr:cNvPr id="18" name="TextBox 17">
            <a:extLst>
              <a:ext uri="{FF2B5EF4-FFF2-40B4-BE49-F238E27FC236}">
                <a16:creationId xmlns:a16="http://schemas.microsoft.com/office/drawing/2014/main" id="{B224E6CB-C097-4FD6-ABBC-7A697E8C0D04}"/>
              </a:ext>
            </a:extLst>
          </xdr:cNvPr>
          <xdr:cNvSpPr txBox="1"/>
        </xdr:nvSpPr>
        <xdr:spPr>
          <a:xfrm>
            <a:off x="7267575" y="2466975"/>
            <a:ext cx="809625" cy="247650"/>
          </a:xfrm>
          <a:prstGeom prst="rect">
            <a:avLst/>
          </a:prstGeom>
          <a:solidFill>
            <a:schemeClr val="lt1"/>
          </a:solidFill>
          <a:ln w="9525" cmpd="sng">
            <a:solidFill>
              <a:schemeClr val="lt1">
                <a:shade val="50000"/>
              </a:schemeClr>
            </a:solidFill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1100"/>
              <a:t>Controls</a:t>
            </a:r>
          </a:p>
        </xdr:txBody>
      </xdr:sp>
      <xdr:sp macro="" textlink="">
        <xdr:nvSpPr>
          <xdr:cNvPr id="19" name="TextBox 18">
            <a:extLst>
              <a:ext uri="{FF2B5EF4-FFF2-40B4-BE49-F238E27FC236}">
                <a16:creationId xmlns:a16="http://schemas.microsoft.com/office/drawing/2014/main" id="{B9E2CCCD-05EF-4F31-9B4B-5A28E7F4E43E}"/>
              </a:ext>
            </a:extLst>
          </xdr:cNvPr>
          <xdr:cNvSpPr txBox="1"/>
        </xdr:nvSpPr>
        <xdr:spPr>
          <a:xfrm>
            <a:off x="5162550" y="2819400"/>
            <a:ext cx="569771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100"/>
              <a:t>Shh-N:</a:t>
            </a:r>
          </a:p>
        </xdr:txBody>
      </xdr:sp>
    </xdr:grp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ResearchHome/Departments/DevelopmentalNeurobiology/labs/solecgrp/tong/Siah2%20paper/revision%20expts/Ciliogenesis%20screen/Ciliogenesis%20scree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1"/>
      <sheetName val="E2"/>
      <sheetName val="E3"/>
      <sheetName val="NxN E1"/>
      <sheetName val="NxN E2"/>
      <sheetName val="NxN E3"/>
    </sheetNames>
    <sheetDataSet>
      <sheetData sheetId="0"/>
      <sheetData sheetId="1"/>
      <sheetData sheetId="2"/>
      <sheetData sheetId="3">
        <row r="16">
          <cell r="E16">
            <v>3.8263572604614371</v>
          </cell>
          <cell r="N16">
            <v>10.322536706422436</v>
          </cell>
        </row>
        <row r="31">
          <cell r="E31">
            <v>4.2435579712365428</v>
          </cell>
          <cell r="N31">
            <v>6.4642947937051138</v>
          </cell>
        </row>
        <row r="46">
          <cell r="E46">
            <v>6.6110556110556109</v>
          </cell>
          <cell r="N46">
            <v>5.8073439992447042</v>
          </cell>
        </row>
        <row r="61">
          <cell r="E61">
            <v>3.8560825739842612</v>
          </cell>
          <cell r="N61">
            <v>4.6041257256066368</v>
          </cell>
        </row>
      </sheetData>
      <sheetData sheetId="4">
        <row r="16">
          <cell r="E16">
            <v>1.4198955066174439</v>
          </cell>
          <cell r="N16">
            <v>7.9356510685466608</v>
          </cell>
        </row>
        <row r="31">
          <cell r="E31">
            <v>4.2904171960685016</v>
          </cell>
          <cell r="N31">
            <v>3.6495717760219963</v>
          </cell>
        </row>
        <row r="46">
          <cell r="E46">
            <v>5.7975127681229024</v>
          </cell>
          <cell r="N46">
            <v>4.3673010745839873</v>
          </cell>
        </row>
        <row r="61">
          <cell r="E61">
            <v>4.3670133152020831</v>
          </cell>
          <cell r="N61">
            <v>4.1664659449785102</v>
          </cell>
        </row>
      </sheetData>
      <sheetData sheetId="5">
        <row r="16">
          <cell r="E16">
            <v>3.1456998123664786</v>
          </cell>
          <cell r="N16">
            <v>7.3553011365731509</v>
          </cell>
        </row>
        <row r="31">
          <cell r="E31">
            <v>4.0269243898276157</v>
          </cell>
          <cell r="N31">
            <v>6.7483663818708735</v>
          </cell>
        </row>
        <row r="46">
          <cell r="E46">
            <v>6.1588981175964896</v>
          </cell>
          <cell r="N46">
            <v>4.0474916418312654</v>
          </cell>
        </row>
        <row r="61">
          <cell r="E61">
            <v>6.7370029126342876</v>
          </cell>
          <cell r="N61">
            <v>6.1427653593974716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41AED0-F69E-4781-919A-1AC3A44318E2}">
  <dimension ref="A1:X82"/>
  <sheetViews>
    <sheetView topLeftCell="A58" zoomScale="70" zoomScaleNormal="70" workbookViewId="0">
      <selection activeCell="C9" sqref="C9"/>
    </sheetView>
  </sheetViews>
  <sheetFormatPr defaultRowHeight="15" x14ac:dyDescent="0.25"/>
  <cols>
    <col min="2" max="3" width="10.140625" bestFit="1" customWidth="1"/>
    <col min="10" max="10" width="17.5703125" bestFit="1" customWidth="1"/>
    <col min="12" max="12" width="20" bestFit="1" customWidth="1"/>
    <col min="20" max="20" width="12.28515625" bestFit="1" customWidth="1"/>
  </cols>
  <sheetData>
    <row r="1" spans="1:24" x14ac:dyDescent="0.25">
      <c r="A1" s="2" t="s">
        <v>332</v>
      </c>
    </row>
    <row r="3" spans="1:24" x14ac:dyDescent="0.25">
      <c r="F3" s="1" t="s">
        <v>5</v>
      </c>
      <c r="G3" s="1"/>
      <c r="H3" s="1"/>
      <c r="I3" s="1" t="s">
        <v>6</v>
      </c>
    </row>
    <row r="4" spans="1:24" x14ac:dyDescent="0.25">
      <c r="C4" s="71" t="s">
        <v>4</v>
      </c>
      <c r="D4" s="71"/>
    </row>
    <row r="5" spans="1:24" x14ac:dyDescent="0.25">
      <c r="C5" s="1" t="s">
        <v>0</v>
      </c>
      <c r="D5" s="1" t="s">
        <v>1</v>
      </c>
    </row>
    <row r="6" spans="1:24" x14ac:dyDescent="0.25">
      <c r="B6" s="1" t="s">
        <v>2</v>
      </c>
      <c r="C6">
        <v>16088.4</v>
      </c>
      <c r="D6">
        <v>6166.89</v>
      </c>
    </row>
    <row r="7" spans="1:24" x14ac:dyDescent="0.25">
      <c r="B7" s="1" t="s">
        <v>3</v>
      </c>
      <c r="C7">
        <v>8772.6</v>
      </c>
      <c r="D7">
        <v>5026.8</v>
      </c>
    </row>
    <row r="13" spans="1:24" ht="15.75" thickBot="1" x14ac:dyDescent="0.3">
      <c r="A13" s="2" t="s">
        <v>44</v>
      </c>
    </row>
    <row r="14" spans="1:24" x14ac:dyDescent="0.25">
      <c r="C14" s="68" t="s">
        <v>9</v>
      </c>
      <c r="D14" s="69"/>
      <c r="E14" s="69"/>
      <c r="F14" s="70"/>
      <c r="G14" s="68" t="s">
        <v>17</v>
      </c>
      <c r="H14" s="69"/>
      <c r="I14" s="69"/>
      <c r="J14" s="70"/>
      <c r="K14" s="68" t="s">
        <v>18</v>
      </c>
      <c r="L14" s="69"/>
      <c r="M14" s="69"/>
      <c r="N14" s="70"/>
      <c r="O14" s="9"/>
      <c r="P14" s="9"/>
      <c r="Q14" s="9"/>
      <c r="R14" s="9"/>
      <c r="T14" t="s">
        <v>28</v>
      </c>
      <c r="U14" s="68" t="s">
        <v>27</v>
      </c>
      <c r="V14" s="69"/>
      <c r="W14" s="69"/>
      <c r="X14" s="70"/>
    </row>
    <row r="15" spans="1:24" x14ac:dyDescent="0.25">
      <c r="C15" s="11" t="s">
        <v>10</v>
      </c>
      <c r="D15" s="1"/>
      <c r="E15" s="1" t="s">
        <v>11</v>
      </c>
      <c r="F15" s="1"/>
      <c r="G15" s="11" t="s">
        <v>10</v>
      </c>
      <c r="H15" s="1"/>
      <c r="I15" s="1" t="s">
        <v>11</v>
      </c>
      <c r="J15" s="12"/>
      <c r="K15" s="11" t="s">
        <v>10</v>
      </c>
      <c r="L15" s="10"/>
      <c r="M15" s="10" t="s">
        <v>11</v>
      </c>
      <c r="N15" s="12"/>
      <c r="O15" s="10" t="s">
        <v>13</v>
      </c>
      <c r="P15" s="10"/>
      <c r="Q15" s="10" t="s">
        <v>23</v>
      </c>
      <c r="R15" s="10"/>
      <c r="U15" s="11" t="s">
        <v>10</v>
      </c>
      <c r="V15" s="10"/>
      <c r="W15" s="10" t="s">
        <v>11</v>
      </c>
      <c r="X15" s="12"/>
    </row>
    <row r="16" spans="1:24" x14ac:dyDescent="0.25">
      <c r="B16" s="1" t="s">
        <v>22</v>
      </c>
      <c r="C16" s="11" t="s">
        <v>19</v>
      </c>
      <c r="D16" s="1" t="s">
        <v>20</v>
      </c>
      <c r="E16" s="1" t="s">
        <v>19</v>
      </c>
      <c r="F16" s="1" t="s">
        <v>20</v>
      </c>
      <c r="G16" s="11" t="s">
        <v>19</v>
      </c>
      <c r="H16" s="1" t="s">
        <v>20</v>
      </c>
      <c r="I16" s="1" t="s">
        <v>19</v>
      </c>
      <c r="J16" s="12" t="s">
        <v>20</v>
      </c>
      <c r="K16" s="11" t="s">
        <v>19</v>
      </c>
      <c r="L16" s="10" t="s">
        <v>20</v>
      </c>
      <c r="M16" s="10" t="s">
        <v>19</v>
      </c>
      <c r="N16" s="12" t="s">
        <v>20</v>
      </c>
      <c r="O16" s="10" t="s">
        <v>21</v>
      </c>
      <c r="P16" s="10" t="s">
        <v>20</v>
      </c>
      <c r="Q16" s="10" t="s">
        <v>21</v>
      </c>
      <c r="R16" s="10" t="s">
        <v>20</v>
      </c>
      <c r="U16" s="11" t="s">
        <v>19</v>
      </c>
      <c r="V16" s="10" t="s">
        <v>20</v>
      </c>
      <c r="W16" s="10" t="s">
        <v>19</v>
      </c>
      <c r="X16" s="12" t="s">
        <v>20</v>
      </c>
    </row>
    <row r="17" spans="1:24" x14ac:dyDescent="0.25">
      <c r="B17" s="1" t="s">
        <v>8</v>
      </c>
      <c r="C17" s="4">
        <v>1080</v>
      </c>
      <c r="D17">
        <v>2190</v>
      </c>
      <c r="E17">
        <v>1750</v>
      </c>
      <c r="F17">
        <v>1800</v>
      </c>
      <c r="G17" s="4">
        <v>1.2857142857142857E-2</v>
      </c>
      <c r="H17">
        <v>2.3726977248104009E-2</v>
      </c>
      <c r="I17">
        <v>2.1631644004944377E-2</v>
      </c>
      <c r="J17" s="5">
        <v>2.0665901262916189E-2</v>
      </c>
      <c r="K17" s="4">
        <v>0.54187866927592954</v>
      </c>
      <c r="L17" s="9">
        <v>1</v>
      </c>
      <c r="M17" s="9">
        <v>1.0467312182392527</v>
      </c>
      <c r="N17" s="5">
        <v>1</v>
      </c>
      <c r="O17" s="9">
        <v>0.79430494375759109</v>
      </c>
      <c r="P17" s="9">
        <v>1</v>
      </c>
      <c r="Q17" s="9">
        <v>0.35698466087127922</v>
      </c>
      <c r="R17" s="9">
        <v>0</v>
      </c>
      <c r="T17" t="s">
        <v>8</v>
      </c>
      <c r="U17" s="4">
        <v>84000</v>
      </c>
      <c r="V17" s="9">
        <v>92300</v>
      </c>
      <c r="W17" s="9">
        <v>80900</v>
      </c>
      <c r="X17" s="5">
        <v>87100</v>
      </c>
    </row>
    <row r="18" spans="1:24" x14ac:dyDescent="0.25">
      <c r="B18" s="1" t="s">
        <v>15</v>
      </c>
      <c r="C18" s="4">
        <v>3070</v>
      </c>
      <c r="D18">
        <v>2450</v>
      </c>
      <c r="E18">
        <v>4050</v>
      </c>
      <c r="F18">
        <v>2370</v>
      </c>
      <c r="G18" s="4">
        <v>2.9805825242718447E-2</v>
      </c>
      <c r="H18">
        <v>2.378640776699029E-2</v>
      </c>
      <c r="I18">
        <v>5.5555555555555552E-2</v>
      </c>
      <c r="J18" s="5">
        <v>3.6973478939157568E-2</v>
      </c>
      <c r="K18" s="4">
        <v>1.2530612244897961</v>
      </c>
      <c r="L18" s="9">
        <v>1</v>
      </c>
      <c r="M18" s="9">
        <v>1.5025785278949835</v>
      </c>
      <c r="N18" s="5">
        <v>1</v>
      </c>
      <c r="O18" s="9">
        <v>1.3778198761923899</v>
      </c>
      <c r="P18" s="9">
        <v>1</v>
      </c>
      <c r="Q18" s="9">
        <v>0.17643537726118924</v>
      </c>
      <c r="R18" s="9">
        <v>0</v>
      </c>
      <c r="T18" t="s">
        <v>15</v>
      </c>
      <c r="U18" s="4">
        <v>103000</v>
      </c>
      <c r="V18" s="9">
        <v>103000</v>
      </c>
      <c r="W18" s="9">
        <v>72900</v>
      </c>
      <c r="X18" s="5">
        <v>64100</v>
      </c>
    </row>
    <row r="19" spans="1:24" ht="15.75" thickBot="1" x14ac:dyDescent="0.3">
      <c r="B19" s="1" t="s">
        <v>16</v>
      </c>
      <c r="C19" s="6">
        <v>4810</v>
      </c>
      <c r="D19" s="7">
        <v>5420</v>
      </c>
      <c r="E19" s="7">
        <v>6520</v>
      </c>
      <c r="F19" s="7">
        <v>4510</v>
      </c>
      <c r="G19" s="6">
        <v>4.6699029126213591E-2</v>
      </c>
      <c r="H19" s="7">
        <v>5.2621359223300967E-2</v>
      </c>
      <c r="I19" s="7">
        <v>8.9437585733882025E-2</v>
      </c>
      <c r="J19" s="8">
        <v>7.0358814352574101E-2</v>
      </c>
      <c r="K19" s="6">
        <v>0.88745387453874547</v>
      </c>
      <c r="L19" s="7">
        <v>1</v>
      </c>
      <c r="M19" s="7">
        <v>1.2711639125369929</v>
      </c>
      <c r="N19" s="8">
        <v>1</v>
      </c>
      <c r="O19" s="9">
        <v>1.0793088935378692</v>
      </c>
      <c r="P19" s="9">
        <v>1</v>
      </c>
      <c r="Q19" s="9">
        <v>0.27132396987790897</v>
      </c>
      <c r="R19" s="9">
        <v>0</v>
      </c>
      <c r="T19" t="s">
        <v>16</v>
      </c>
      <c r="U19" s="6">
        <v>103000</v>
      </c>
      <c r="V19" s="7">
        <v>103000</v>
      </c>
      <c r="W19" s="7">
        <v>72900</v>
      </c>
      <c r="X19" s="8">
        <v>64100</v>
      </c>
    </row>
    <row r="20" spans="1:24" x14ac:dyDescent="0.25">
      <c r="B20" s="9"/>
      <c r="C20" s="9"/>
      <c r="D20" s="9"/>
      <c r="E20" s="9"/>
      <c r="F20" s="9"/>
      <c r="G20" s="9"/>
      <c r="H20" s="9"/>
      <c r="I20" s="9"/>
      <c r="J20" s="9"/>
      <c r="K20" s="9"/>
    </row>
    <row r="21" spans="1:24" ht="15.75" thickBot="1" x14ac:dyDescent="0.3">
      <c r="B21" s="9"/>
      <c r="C21" s="9"/>
      <c r="D21" s="9"/>
      <c r="E21" s="9"/>
      <c r="F21" s="9"/>
      <c r="G21" s="9"/>
      <c r="H21" s="9"/>
      <c r="I21" s="9"/>
      <c r="J21" s="9"/>
      <c r="K21" s="9"/>
    </row>
    <row r="22" spans="1:24" x14ac:dyDescent="0.25">
      <c r="B22" s="9"/>
      <c r="C22" s="68" t="s">
        <v>9</v>
      </c>
      <c r="D22" s="69"/>
      <c r="E22" s="69"/>
      <c r="F22" s="70"/>
      <c r="G22" s="68" t="s">
        <v>24</v>
      </c>
      <c r="H22" s="69"/>
      <c r="I22" s="69"/>
      <c r="J22" s="70"/>
      <c r="K22" s="68" t="s">
        <v>18</v>
      </c>
      <c r="L22" s="69"/>
      <c r="M22" s="69"/>
      <c r="N22" s="70"/>
      <c r="O22" s="1"/>
      <c r="P22" s="1"/>
      <c r="Q22" s="1"/>
      <c r="R22" s="1"/>
      <c r="T22" t="s">
        <v>29</v>
      </c>
      <c r="U22" s="68" t="s">
        <v>26</v>
      </c>
      <c r="V22" s="69"/>
      <c r="W22" s="69"/>
      <c r="X22" s="70"/>
    </row>
    <row r="23" spans="1:24" x14ac:dyDescent="0.25">
      <c r="B23" s="9"/>
      <c r="C23" s="11" t="s">
        <v>10</v>
      </c>
      <c r="D23" s="10"/>
      <c r="E23" s="10" t="s">
        <v>11</v>
      </c>
      <c r="F23" s="12"/>
      <c r="G23" s="11" t="s">
        <v>10</v>
      </c>
      <c r="H23" s="10"/>
      <c r="I23" s="10" t="s">
        <v>11</v>
      </c>
      <c r="J23" s="12"/>
      <c r="K23" s="11" t="s">
        <v>10</v>
      </c>
      <c r="L23" s="10"/>
      <c r="M23" s="10" t="s">
        <v>11</v>
      </c>
      <c r="N23" s="12"/>
      <c r="O23" s="1" t="s">
        <v>13</v>
      </c>
      <c r="P23" s="1"/>
      <c r="Q23" s="10" t="s">
        <v>23</v>
      </c>
      <c r="R23" s="1"/>
      <c r="U23" s="11" t="s">
        <v>10</v>
      </c>
      <c r="V23" s="1"/>
      <c r="W23" s="1" t="s">
        <v>11</v>
      </c>
      <c r="X23" s="12"/>
    </row>
    <row r="24" spans="1:24" x14ac:dyDescent="0.25">
      <c r="B24" s="10" t="s">
        <v>25</v>
      </c>
      <c r="C24" s="11" t="s">
        <v>19</v>
      </c>
      <c r="D24" s="10" t="s">
        <v>20</v>
      </c>
      <c r="E24" s="10" t="s">
        <v>19</v>
      </c>
      <c r="F24" s="12" t="s">
        <v>20</v>
      </c>
      <c r="G24" s="11" t="s">
        <v>19</v>
      </c>
      <c r="H24" s="10" t="s">
        <v>20</v>
      </c>
      <c r="I24" s="10" t="s">
        <v>19</v>
      </c>
      <c r="J24" s="12" t="s">
        <v>20</v>
      </c>
      <c r="K24" s="11" t="s">
        <v>19</v>
      </c>
      <c r="L24" s="10" t="s">
        <v>20</v>
      </c>
      <c r="M24" s="10" t="s">
        <v>19</v>
      </c>
      <c r="N24" s="12" t="s">
        <v>20</v>
      </c>
      <c r="O24" s="1" t="s">
        <v>21</v>
      </c>
      <c r="P24" s="1" t="s">
        <v>20</v>
      </c>
      <c r="Q24" s="1" t="s">
        <v>21</v>
      </c>
      <c r="R24" s="1" t="s">
        <v>20</v>
      </c>
      <c r="T24" s="16"/>
      <c r="U24" s="11" t="s">
        <v>19</v>
      </c>
      <c r="V24" s="1" t="s">
        <v>20</v>
      </c>
      <c r="W24" s="1" t="s">
        <v>19</v>
      </c>
      <c r="X24" s="12" t="s">
        <v>20</v>
      </c>
    </row>
    <row r="25" spans="1:24" x14ac:dyDescent="0.25">
      <c r="B25" s="10" t="s">
        <v>8</v>
      </c>
      <c r="C25" s="4">
        <v>2230</v>
      </c>
      <c r="D25" s="9">
        <v>1620</v>
      </c>
      <c r="E25" s="9">
        <v>1290</v>
      </c>
      <c r="F25" s="5">
        <v>1300</v>
      </c>
      <c r="G25" s="4">
        <v>3.1320224719101124</v>
      </c>
      <c r="H25" s="9">
        <v>2.7181208053691277</v>
      </c>
      <c r="I25" s="9">
        <v>2.3497267759562841</v>
      </c>
      <c r="J25" s="12">
        <v>2.8634361233480177</v>
      </c>
      <c r="K25" s="11">
        <v>1.1522749341101401</v>
      </c>
      <c r="L25" s="9">
        <v>1</v>
      </c>
      <c r="M25" s="9">
        <v>0.82059688944934839</v>
      </c>
      <c r="N25" s="5">
        <v>1</v>
      </c>
      <c r="O25">
        <v>0.98643591177974432</v>
      </c>
      <c r="P25">
        <v>1</v>
      </c>
      <c r="Q25">
        <v>0.23453179455033973</v>
      </c>
      <c r="R25">
        <v>0</v>
      </c>
      <c r="T25" t="s">
        <v>8</v>
      </c>
      <c r="U25" s="4">
        <v>712</v>
      </c>
      <c r="V25">
        <v>596</v>
      </c>
      <c r="W25">
        <v>549</v>
      </c>
      <c r="X25" s="5">
        <v>454</v>
      </c>
    </row>
    <row r="26" spans="1:24" x14ac:dyDescent="0.25">
      <c r="B26" s="10" t="s">
        <v>15</v>
      </c>
      <c r="C26" s="4">
        <v>5610</v>
      </c>
      <c r="D26" s="9">
        <v>2540</v>
      </c>
      <c r="E26" s="9">
        <v>4260</v>
      </c>
      <c r="F26" s="5">
        <v>1890</v>
      </c>
      <c r="G26" s="4">
        <v>2.9526315789473685</v>
      </c>
      <c r="H26" s="9">
        <v>0.84949832775919731</v>
      </c>
      <c r="I26" s="9">
        <v>1.8050847457627119</v>
      </c>
      <c r="J26" s="5">
        <v>0.6258278145695364</v>
      </c>
      <c r="K26" s="4">
        <v>3.475735598839619</v>
      </c>
      <c r="L26" s="9">
        <v>1</v>
      </c>
      <c r="M26" s="9">
        <v>2.8843153080441217</v>
      </c>
      <c r="N26" s="5">
        <v>1</v>
      </c>
      <c r="O26">
        <v>3.1800254534418704</v>
      </c>
      <c r="P26">
        <v>1</v>
      </c>
      <c r="Q26">
        <v>0.41819729815281603</v>
      </c>
      <c r="R26">
        <v>0</v>
      </c>
      <c r="T26" t="s">
        <v>15</v>
      </c>
      <c r="U26" s="4">
        <v>1900</v>
      </c>
      <c r="V26">
        <v>2990</v>
      </c>
      <c r="W26">
        <v>2360</v>
      </c>
      <c r="X26" s="5">
        <v>3020</v>
      </c>
    </row>
    <row r="27" spans="1:24" ht="15.75" thickBot="1" x14ac:dyDescent="0.3">
      <c r="B27" s="10" t="s">
        <v>16</v>
      </c>
      <c r="C27" s="6">
        <v>3430</v>
      </c>
      <c r="D27" s="7">
        <v>1830</v>
      </c>
      <c r="E27" s="7">
        <v>3170</v>
      </c>
      <c r="F27" s="8">
        <v>2390</v>
      </c>
      <c r="G27" s="6">
        <v>1.8052631578947369</v>
      </c>
      <c r="H27" s="7">
        <v>0.61204013377926425</v>
      </c>
      <c r="I27" s="7">
        <v>1.3432203389830508</v>
      </c>
      <c r="J27" s="8">
        <v>0.79139072847682124</v>
      </c>
      <c r="K27" s="6">
        <v>2.9495829738280124</v>
      </c>
      <c r="L27" s="7">
        <v>1</v>
      </c>
      <c r="M27" s="7">
        <v>1.69729097227147</v>
      </c>
      <c r="N27" s="8">
        <v>1</v>
      </c>
      <c r="O27">
        <v>2.3234369730497413</v>
      </c>
      <c r="P27">
        <v>1</v>
      </c>
      <c r="Q27">
        <v>0.8855041663263048</v>
      </c>
      <c r="R27">
        <v>0</v>
      </c>
      <c r="T27" t="s">
        <v>16</v>
      </c>
      <c r="U27" s="6">
        <v>1900</v>
      </c>
      <c r="V27" s="7">
        <v>2990</v>
      </c>
      <c r="W27" s="7">
        <v>2360</v>
      </c>
      <c r="X27" s="8">
        <v>3020</v>
      </c>
    </row>
    <row r="28" spans="1:24" x14ac:dyDescent="0.25">
      <c r="B28" s="9"/>
      <c r="C28" s="9"/>
      <c r="D28" s="9"/>
      <c r="E28" s="9"/>
      <c r="F28" s="9"/>
      <c r="G28" s="9"/>
      <c r="H28" s="9"/>
      <c r="I28" s="9"/>
      <c r="J28" s="9"/>
      <c r="K28" s="9"/>
    </row>
    <row r="29" spans="1:24" x14ac:dyDescent="0.25">
      <c r="B29" s="9"/>
      <c r="C29" s="9"/>
      <c r="D29" s="9"/>
      <c r="E29" s="9"/>
      <c r="F29" s="9"/>
      <c r="G29" s="9"/>
      <c r="H29" s="9"/>
      <c r="I29" s="9"/>
      <c r="J29" s="9"/>
      <c r="K29" s="9"/>
    </row>
    <row r="30" spans="1:24" x14ac:dyDescent="0.25">
      <c r="A30" s="1" t="s">
        <v>301</v>
      </c>
      <c r="B30" s="9"/>
      <c r="C30" s="9"/>
      <c r="D30" s="9"/>
      <c r="E30" s="9"/>
      <c r="F30" s="9"/>
      <c r="G30" s="9"/>
      <c r="H30" s="9"/>
      <c r="I30" s="9"/>
      <c r="J30" s="9"/>
      <c r="K30" s="9"/>
    </row>
    <row r="31" spans="1:24" x14ac:dyDescent="0.25">
      <c r="I31" s="9"/>
      <c r="J31" s="9"/>
      <c r="K31" s="9"/>
    </row>
    <row r="32" spans="1:24" ht="15.75" thickBot="1" x14ac:dyDescent="0.3">
      <c r="B32" s="1" t="s">
        <v>39</v>
      </c>
      <c r="I32" s="9"/>
      <c r="J32" s="10" t="s">
        <v>40</v>
      </c>
      <c r="K32" s="9"/>
    </row>
    <row r="33" spans="1:18" ht="15.75" thickBot="1" x14ac:dyDescent="0.3">
      <c r="C33" s="68" t="s">
        <v>34</v>
      </c>
      <c r="D33" s="69"/>
      <c r="E33" s="68" t="s">
        <v>35</v>
      </c>
      <c r="F33" s="70"/>
      <c r="G33" s="68" t="s">
        <v>36</v>
      </c>
      <c r="H33" s="70"/>
      <c r="I33" s="9"/>
      <c r="J33" s="10"/>
      <c r="K33" s="10"/>
    </row>
    <row r="34" spans="1:18" x14ac:dyDescent="0.25">
      <c r="B34" s="9"/>
      <c r="C34" s="11" t="s">
        <v>31</v>
      </c>
      <c r="D34" s="10" t="s">
        <v>32</v>
      </c>
      <c r="E34" s="11" t="s">
        <v>31</v>
      </c>
      <c r="F34" s="12" t="s">
        <v>32</v>
      </c>
      <c r="G34" s="11" t="s">
        <v>31</v>
      </c>
      <c r="H34" s="12" t="s">
        <v>32</v>
      </c>
      <c r="I34" s="9"/>
      <c r="K34" s="13" t="s">
        <v>10</v>
      </c>
      <c r="L34" s="14" t="s">
        <v>41</v>
      </c>
      <c r="M34" s="14" t="s">
        <v>12</v>
      </c>
      <c r="N34" s="15" t="s">
        <v>33</v>
      </c>
      <c r="O34" s="1" t="s">
        <v>37</v>
      </c>
      <c r="P34" s="1" t="s">
        <v>38</v>
      </c>
      <c r="Q34" s="16" t="s">
        <v>43</v>
      </c>
    </row>
    <row r="35" spans="1:18" x14ac:dyDescent="0.25">
      <c r="B35" s="10" t="s">
        <v>10</v>
      </c>
      <c r="C35" s="4">
        <v>0.91158536585365857</v>
      </c>
      <c r="D35" s="9">
        <v>8.8414634146341459E-2</v>
      </c>
      <c r="E35" s="4">
        <v>0.80940044411547007</v>
      </c>
      <c r="F35" s="5">
        <v>0.19059955588452998</v>
      </c>
      <c r="G35" s="4">
        <v>0.76726481783578038</v>
      </c>
      <c r="H35" s="5">
        <v>0.23273518216421968</v>
      </c>
      <c r="I35" s="9"/>
      <c r="J35" s="1" t="s">
        <v>42</v>
      </c>
      <c r="K35" s="18">
        <v>25</v>
      </c>
      <c r="L35" s="19">
        <v>28.912250762400319</v>
      </c>
      <c r="M35" s="19">
        <v>24.053103649704813</v>
      </c>
      <c r="N35" s="20">
        <v>25.226765165343398</v>
      </c>
      <c r="O35" s="17">
        <f>AVERAGE(K35:N35)</f>
        <v>25.798029894362131</v>
      </c>
      <c r="P35">
        <f>_xlfn.STDEV.S(K35:N35)</f>
        <v>2.1374700245176848</v>
      </c>
      <c r="Q35">
        <v>10046</v>
      </c>
    </row>
    <row r="36" spans="1:18" x14ac:dyDescent="0.25">
      <c r="B36" s="10" t="s">
        <v>11</v>
      </c>
      <c r="C36" s="4">
        <v>0.85405585106382975</v>
      </c>
      <c r="D36" s="9">
        <v>0.14594414893617022</v>
      </c>
      <c r="E36" s="4">
        <v>0.78897573015220068</v>
      </c>
      <c r="F36" s="5">
        <v>0.21102426984779926</v>
      </c>
      <c r="G36" s="4">
        <v>0.74398249452954046</v>
      </c>
      <c r="H36" s="5">
        <v>0.25601750547045954</v>
      </c>
      <c r="I36" s="9"/>
      <c r="J36" s="1" t="s">
        <v>35</v>
      </c>
      <c r="K36" s="4">
        <v>31.903113324585505</v>
      </c>
      <c r="L36" s="9">
        <v>34.297961284072436</v>
      </c>
      <c r="M36" s="9">
        <v>30.9113593763926</v>
      </c>
      <c r="N36" s="5">
        <v>36.978477719368115</v>
      </c>
      <c r="O36" s="17">
        <f t="shared" ref="O36:O37" si="0">AVERAGE(K36:N36)</f>
        <v>33.522727926104665</v>
      </c>
      <c r="P36">
        <f t="shared" ref="P36:P37" si="1">_xlfn.STDEV.S(K36:N36)</f>
        <v>2.7071258161148037</v>
      </c>
      <c r="Q36">
        <v>8702</v>
      </c>
    </row>
    <row r="37" spans="1:18" ht="15.75" thickBot="1" x14ac:dyDescent="0.3">
      <c r="B37" s="10" t="s">
        <v>12</v>
      </c>
      <c r="C37" s="4">
        <v>0.92431561996779388</v>
      </c>
      <c r="D37" s="9">
        <v>7.5684380032206122E-2</v>
      </c>
      <c r="E37" s="4">
        <v>0.83416017009213328</v>
      </c>
      <c r="F37" s="5">
        <v>0.16583982990786675</v>
      </c>
      <c r="G37" s="4">
        <v>0.78308501314636281</v>
      </c>
      <c r="H37" s="5">
        <v>0.21691498685363717</v>
      </c>
      <c r="I37" s="9"/>
      <c r="J37" s="1" t="s">
        <v>36</v>
      </c>
      <c r="K37" s="21">
        <v>35.75</v>
      </c>
      <c r="L37" s="22">
        <v>39.222460862917536</v>
      </c>
      <c r="M37" s="23">
        <v>34.302510194864183</v>
      </c>
      <c r="N37" s="24">
        <v>33.4084</v>
      </c>
      <c r="O37" s="17">
        <f t="shared" si="0"/>
        <v>35.670842764445425</v>
      </c>
      <c r="P37">
        <f t="shared" si="1"/>
        <v>2.556771288735304</v>
      </c>
      <c r="Q37">
        <v>9438</v>
      </c>
    </row>
    <row r="38" spans="1:18" ht="15.75" thickBot="1" x14ac:dyDescent="0.3">
      <c r="B38" s="16" t="s">
        <v>33</v>
      </c>
      <c r="C38" s="6">
        <v>0.91258330066640536</v>
      </c>
      <c r="D38" s="7">
        <v>8.7416699333594666E-2</v>
      </c>
      <c r="E38" s="6">
        <v>0.78829446730681296</v>
      </c>
      <c r="F38" s="8">
        <v>0.21170553269318701</v>
      </c>
      <c r="G38" s="6"/>
      <c r="H38" s="8"/>
    </row>
    <row r="39" spans="1:18" x14ac:dyDescent="0.25">
      <c r="B39" s="16" t="s">
        <v>37</v>
      </c>
      <c r="C39" s="9">
        <f>AVERAGE(C35:C38)</f>
        <v>0.90063503438792192</v>
      </c>
      <c r="D39" s="9">
        <f t="shared" ref="D39:H39" si="2">AVERAGE(D35:D38)</f>
        <v>9.936496561207811E-2</v>
      </c>
      <c r="E39" s="9">
        <f t="shared" si="2"/>
        <v>0.80520770291665422</v>
      </c>
      <c r="F39" s="9">
        <f t="shared" si="2"/>
        <v>0.19479229708334575</v>
      </c>
      <c r="G39" s="9">
        <f t="shared" si="2"/>
        <v>0.76477744183722784</v>
      </c>
      <c r="H39" s="9">
        <f t="shared" si="2"/>
        <v>0.23522255816277213</v>
      </c>
      <c r="K39" s="1" t="s">
        <v>127</v>
      </c>
      <c r="L39" s="1" t="s">
        <v>159</v>
      </c>
      <c r="P39" s="59"/>
      <c r="Q39" s="9"/>
      <c r="R39" s="19"/>
    </row>
    <row r="40" spans="1:18" x14ac:dyDescent="0.25">
      <c r="B40" s="16" t="s">
        <v>38</v>
      </c>
      <c r="C40">
        <f>_xlfn.STDEV.S(C35:C38)</f>
        <v>3.1586185159634121E-2</v>
      </c>
      <c r="D40">
        <f t="shared" ref="D40:H40" si="3">_xlfn.STDEV.S(D35:D38)</f>
        <v>3.1586185159634121E-2</v>
      </c>
      <c r="E40">
        <f t="shared" si="3"/>
        <v>2.1643774416117936E-2</v>
      </c>
      <c r="F40">
        <f t="shared" si="3"/>
        <v>2.1643774416117898E-2</v>
      </c>
      <c r="G40">
        <f t="shared" si="3"/>
        <v>1.9669570917113719E-2</v>
      </c>
      <c r="H40">
        <f t="shared" si="3"/>
        <v>1.966957091711373E-2</v>
      </c>
      <c r="J40" s="16" t="s">
        <v>218</v>
      </c>
      <c r="K40">
        <f>_xlfn.F.TEST(K35:N35,K36:N36)</f>
        <v>0.70732418167710598</v>
      </c>
      <c r="L40">
        <f>_xlfn.T.TEST(K35:N35,K36:N36,1,2)</f>
        <v>2.0982969731117404E-3</v>
      </c>
      <c r="P40" s="19"/>
      <c r="Q40" s="9"/>
      <c r="R40" s="19"/>
    </row>
    <row r="41" spans="1:18" x14ac:dyDescent="0.25">
      <c r="J41" s="1" t="s">
        <v>217</v>
      </c>
      <c r="K41">
        <f>_xlfn.F.TEST(K35:N35,K37:N37)</f>
        <v>0.77552956358094394</v>
      </c>
      <c r="L41">
        <f>_xlfn.T.TEST(K35:N35,K37:N37,1,2)</f>
        <v>5.1507848070111387E-4</v>
      </c>
      <c r="P41" s="19"/>
      <c r="Q41" s="9"/>
      <c r="R41" s="60"/>
    </row>
    <row r="42" spans="1:18" x14ac:dyDescent="0.25">
      <c r="J42" s="1"/>
      <c r="P42" s="19"/>
      <c r="Q42" s="9"/>
      <c r="R42" s="60"/>
    </row>
    <row r="43" spans="1:18" x14ac:dyDescent="0.25">
      <c r="J43" s="1"/>
    </row>
    <row r="46" spans="1:18" x14ac:dyDescent="0.25">
      <c r="A46" s="1" t="s">
        <v>253</v>
      </c>
      <c r="B46" s="1" t="s">
        <v>39</v>
      </c>
      <c r="J46" s="1" t="s">
        <v>40</v>
      </c>
    </row>
    <row r="47" spans="1:18" ht="15.75" thickBot="1" x14ac:dyDescent="0.3"/>
    <row r="48" spans="1:18" x14ac:dyDescent="0.25">
      <c r="C48" s="13" t="s">
        <v>45</v>
      </c>
      <c r="D48" s="15"/>
      <c r="E48" s="13" t="s">
        <v>46</v>
      </c>
      <c r="F48" s="15"/>
      <c r="K48" s="13" t="s">
        <v>10</v>
      </c>
      <c r="L48" s="14" t="s">
        <v>41</v>
      </c>
      <c r="M48" s="15" t="s">
        <v>12</v>
      </c>
      <c r="N48" s="1" t="s">
        <v>37</v>
      </c>
      <c r="O48" s="1" t="s">
        <v>38</v>
      </c>
      <c r="P48" s="1" t="s">
        <v>43</v>
      </c>
    </row>
    <row r="49" spans="1:19" x14ac:dyDescent="0.25">
      <c r="C49" s="11" t="s">
        <v>31</v>
      </c>
      <c r="D49" s="12" t="s">
        <v>32</v>
      </c>
      <c r="E49" s="11" t="s">
        <v>31</v>
      </c>
      <c r="F49" s="12" t="s">
        <v>32</v>
      </c>
      <c r="J49" s="1" t="s">
        <v>42</v>
      </c>
      <c r="K49" s="4">
        <v>85.334085029849973</v>
      </c>
      <c r="L49" s="9">
        <v>86.993199926677448</v>
      </c>
      <c r="M49" s="5">
        <v>85.185368295430379</v>
      </c>
      <c r="N49">
        <f>AVERAGE(J49:M49)</f>
        <v>85.837551083985929</v>
      </c>
      <c r="O49">
        <f>_xlfn.STDEV.S(J49:M49)</f>
        <v>1.0035797688698118</v>
      </c>
      <c r="P49">
        <v>12531</v>
      </c>
    </row>
    <row r="50" spans="1:19" ht="15.75" thickBot="1" x14ac:dyDescent="0.3">
      <c r="B50" s="1" t="s">
        <v>10</v>
      </c>
      <c r="C50" s="4">
        <v>0.39360442163442555</v>
      </c>
      <c r="D50" s="5">
        <v>0.60639557836557445</v>
      </c>
      <c r="E50" s="4">
        <v>0.68701351904956987</v>
      </c>
      <c r="F50" s="5">
        <v>0.31298648095043013</v>
      </c>
      <c r="J50" s="1" t="s">
        <v>46</v>
      </c>
      <c r="K50" s="6">
        <v>42.5482062954813</v>
      </c>
      <c r="L50" s="7">
        <v>47.765513994494462</v>
      </c>
      <c r="M50" s="8">
        <v>54.610628767819144</v>
      </c>
      <c r="N50">
        <f t="shared" ref="N50" si="4">AVERAGE(J50:M50)</f>
        <v>48.308116352598297</v>
      </c>
      <c r="O50">
        <f t="shared" ref="O50" si="5">_xlfn.STDEV.S(J50:M50)</f>
        <v>6.0494893970115395</v>
      </c>
      <c r="P50">
        <v>9344</v>
      </c>
    </row>
    <row r="51" spans="1:19" x14ac:dyDescent="0.25">
      <c r="B51" s="1" t="s">
        <v>11</v>
      </c>
      <c r="C51" s="4">
        <v>0.40645879732739421</v>
      </c>
      <c r="D51" s="5">
        <v>0.59354120267260579</v>
      </c>
      <c r="E51" s="4">
        <v>0.62000551116009928</v>
      </c>
      <c r="F51" s="5">
        <v>0.37999448883990072</v>
      </c>
    </row>
    <row r="52" spans="1:19" ht="15.75" thickBot="1" x14ac:dyDescent="0.3">
      <c r="B52" s="1" t="s">
        <v>12</v>
      </c>
      <c r="C52" s="6">
        <v>0.34456304202801868</v>
      </c>
      <c r="D52" s="8">
        <v>0.65543695797198132</v>
      </c>
      <c r="E52" s="6">
        <v>0.54153940134392187</v>
      </c>
      <c r="F52" s="8">
        <v>0.45846059865607813</v>
      </c>
      <c r="K52" s="1" t="s">
        <v>127</v>
      </c>
      <c r="L52" s="1" t="s">
        <v>159</v>
      </c>
    </row>
    <row r="53" spans="1:19" x14ac:dyDescent="0.25">
      <c r="B53" s="1" t="s">
        <v>13</v>
      </c>
      <c r="C53">
        <v>0.38154208699661279</v>
      </c>
      <c r="D53">
        <v>0.61845791300338726</v>
      </c>
      <c r="E53">
        <v>0.61618614385119697</v>
      </c>
      <c r="F53">
        <v>0.38381385614880298</v>
      </c>
      <c r="J53" s="1" t="s">
        <v>219</v>
      </c>
      <c r="K53">
        <f>_xlfn.F.TEST(K49:M49,K50:M50)</f>
        <v>5.3568019184237765E-2</v>
      </c>
      <c r="L53">
        <f>_xlfn.T.TEST(K49:M49,K50:M50,1,2)</f>
        <v>2.2413519893208444E-4</v>
      </c>
      <c r="M53" s="9"/>
      <c r="N53" s="9"/>
      <c r="O53" s="9"/>
    </row>
    <row r="54" spans="1:19" x14ac:dyDescent="0.25">
      <c r="B54" s="1" t="s">
        <v>38</v>
      </c>
      <c r="C54">
        <v>3.2663375035442616E-2</v>
      </c>
      <c r="D54">
        <v>3.2663375035442616E-2</v>
      </c>
      <c r="E54">
        <v>7.2812227033235408E-2</v>
      </c>
      <c r="F54">
        <v>7.2812227033235394E-2</v>
      </c>
      <c r="K54" s="1"/>
      <c r="M54" s="9"/>
      <c r="N54" s="9"/>
      <c r="O54" s="9"/>
    </row>
    <row r="55" spans="1:19" x14ac:dyDescent="0.25">
      <c r="J55" s="1"/>
      <c r="M55" s="9"/>
      <c r="N55" s="9"/>
      <c r="O55" s="9"/>
    </row>
    <row r="56" spans="1:19" x14ac:dyDescent="0.25">
      <c r="J56" s="1"/>
      <c r="M56" s="9"/>
      <c r="N56" s="9"/>
      <c r="O56" s="9"/>
    </row>
    <row r="57" spans="1:19" x14ac:dyDescent="0.25">
      <c r="J57" s="1"/>
    </row>
    <row r="59" spans="1:19" ht="15.75" thickBot="1" x14ac:dyDescent="0.3">
      <c r="A59" s="1" t="s">
        <v>302</v>
      </c>
      <c r="B59" s="1" t="s">
        <v>39</v>
      </c>
      <c r="L59" s="1" t="s">
        <v>40</v>
      </c>
    </row>
    <row r="60" spans="1:19" x14ac:dyDescent="0.25">
      <c r="C60" s="13" t="s">
        <v>42</v>
      </c>
      <c r="D60" s="15"/>
      <c r="E60" s="13" t="s">
        <v>49</v>
      </c>
      <c r="F60" s="15"/>
      <c r="G60" s="13" t="s">
        <v>50</v>
      </c>
      <c r="H60" s="15"/>
      <c r="I60" s="13" t="s">
        <v>51</v>
      </c>
      <c r="J60" s="3"/>
      <c r="M60" s="13" t="s">
        <v>10</v>
      </c>
      <c r="N60" s="14" t="s">
        <v>11</v>
      </c>
      <c r="O60" s="14" t="s">
        <v>12</v>
      </c>
      <c r="P60" s="15" t="s">
        <v>33</v>
      </c>
      <c r="Q60" s="1" t="s">
        <v>13</v>
      </c>
      <c r="R60" s="1" t="s">
        <v>38</v>
      </c>
      <c r="S60" s="1" t="s">
        <v>43</v>
      </c>
    </row>
    <row r="61" spans="1:19" x14ac:dyDescent="0.25">
      <c r="C61" s="11" t="s">
        <v>31</v>
      </c>
      <c r="D61" s="12" t="s">
        <v>32</v>
      </c>
      <c r="E61" s="11" t="s">
        <v>31</v>
      </c>
      <c r="F61" s="12" t="s">
        <v>32</v>
      </c>
      <c r="G61" s="11" t="s">
        <v>31</v>
      </c>
      <c r="H61" s="12" t="s">
        <v>32</v>
      </c>
      <c r="I61" s="11" t="s">
        <v>31</v>
      </c>
      <c r="J61" s="12" t="s">
        <v>32</v>
      </c>
      <c r="L61" s="1" t="s">
        <v>42</v>
      </c>
      <c r="M61" s="4">
        <v>76.024961277119345</v>
      </c>
      <c r="N61" s="9">
        <v>71.188825708285464</v>
      </c>
      <c r="O61" s="9">
        <v>95.457624960185044</v>
      </c>
      <c r="P61" s="5"/>
      <c r="Q61">
        <v>80.890470648529956</v>
      </c>
      <c r="R61">
        <v>12.845175762313071</v>
      </c>
      <c r="S61">
        <v>10389</v>
      </c>
    </row>
    <row r="62" spans="1:19" x14ac:dyDescent="0.25">
      <c r="B62" s="1" t="s">
        <v>10</v>
      </c>
      <c r="C62" s="4">
        <v>0.42644032921810704</v>
      </c>
      <c r="D62" s="5">
        <v>0.57355967078189296</v>
      </c>
      <c r="E62" s="4">
        <v>0.48843930635838151</v>
      </c>
      <c r="F62" s="5">
        <v>0.51156069364161849</v>
      </c>
      <c r="G62" s="4">
        <v>0.67211740041928714</v>
      </c>
      <c r="H62" s="5">
        <v>0.32788259958071286</v>
      </c>
      <c r="I62" s="4">
        <v>0.5279299014238773</v>
      </c>
      <c r="J62" s="5">
        <v>0.4720700985761227</v>
      </c>
      <c r="L62" s="1" t="s">
        <v>49</v>
      </c>
      <c r="M62" s="4">
        <v>58.513136382948041</v>
      </c>
      <c r="N62" s="9">
        <v>63.38384848979338</v>
      </c>
      <c r="O62" s="9">
        <v>63.970906875985492</v>
      </c>
      <c r="P62" s="5">
        <v>71.565420545849875</v>
      </c>
      <c r="Q62">
        <v>64.358328073644202</v>
      </c>
      <c r="R62">
        <v>5.3916031458693405</v>
      </c>
      <c r="S62">
        <v>9544</v>
      </c>
    </row>
    <row r="63" spans="1:19" x14ac:dyDescent="0.25">
      <c r="B63" s="1" t="s">
        <v>11</v>
      </c>
      <c r="C63" s="4">
        <v>0.43101123595505619</v>
      </c>
      <c r="D63" s="5">
        <v>0.56898876404494381</v>
      </c>
      <c r="E63" s="4">
        <v>0.48081338143653662</v>
      </c>
      <c r="F63" s="5">
        <v>0.51918661856346338</v>
      </c>
      <c r="G63" s="4">
        <v>0.79342723004694837</v>
      </c>
      <c r="H63" s="5">
        <v>0.20657276995305163</v>
      </c>
      <c r="I63" s="4">
        <v>0.45092127303182583</v>
      </c>
      <c r="J63" s="5">
        <v>0.54907872696817417</v>
      </c>
      <c r="L63" s="1" t="s">
        <v>50</v>
      </c>
      <c r="M63" s="4">
        <v>42.944934192415083</v>
      </c>
      <c r="N63" s="9">
        <v>34.384425424225363</v>
      </c>
      <c r="O63" s="9">
        <v>35.390391723624106</v>
      </c>
      <c r="P63" s="5">
        <v>50.448185771637284</v>
      </c>
      <c r="Q63">
        <v>40.791984277975459</v>
      </c>
      <c r="R63">
        <v>7.4857961769335253</v>
      </c>
      <c r="S63">
        <v>6784</v>
      </c>
    </row>
    <row r="64" spans="1:19" ht="15.75" thickBot="1" x14ac:dyDescent="0.3">
      <c r="B64" s="1" t="s">
        <v>12</v>
      </c>
      <c r="C64" s="4">
        <v>0.32465581977471836</v>
      </c>
      <c r="D64" s="5">
        <v>0.67534418022528164</v>
      </c>
      <c r="E64" s="4">
        <v>0.46728594507269794</v>
      </c>
      <c r="F64" s="5">
        <v>0.53271405492730206</v>
      </c>
      <c r="G64" s="4">
        <v>0.78400830737279337</v>
      </c>
      <c r="H64" s="5">
        <v>0.21599169262720663</v>
      </c>
      <c r="I64" s="4">
        <v>0.52125693160813302</v>
      </c>
      <c r="J64" s="5">
        <v>0.47874306839186698</v>
      </c>
      <c r="L64" s="1" t="s">
        <v>51</v>
      </c>
      <c r="M64" s="6">
        <v>59.169495025410733</v>
      </c>
      <c r="N64" s="7">
        <v>66.76430168700837</v>
      </c>
      <c r="O64" s="7">
        <v>55.889147325619149</v>
      </c>
      <c r="P64" s="8">
        <v>66.995020813842913</v>
      </c>
      <c r="Q64">
        <v>62.204491212970296</v>
      </c>
      <c r="R64">
        <v>5.5628474630051548</v>
      </c>
      <c r="S64">
        <v>6890</v>
      </c>
    </row>
    <row r="65" spans="1:21" ht="15.75" thickBot="1" x14ac:dyDescent="0.3">
      <c r="B65" s="1" t="s">
        <v>33</v>
      </c>
      <c r="C65" s="6"/>
      <c r="D65" s="8"/>
      <c r="E65" s="6">
        <v>0.43468763652249887</v>
      </c>
      <c r="F65" s="8">
        <v>0.56531236347750113</v>
      </c>
      <c r="G65" s="6">
        <v>0.57610619469026547</v>
      </c>
      <c r="H65" s="8">
        <v>0.42389380530973453</v>
      </c>
      <c r="I65" s="6">
        <v>0.47329842931937172</v>
      </c>
      <c r="J65" s="8">
        <v>0.52670157068062828</v>
      </c>
    </row>
    <row r="66" spans="1:21" x14ac:dyDescent="0.25">
      <c r="B66" s="1" t="s">
        <v>13</v>
      </c>
      <c r="C66">
        <v>0.3940357949826272</v>
      </c>
      <c r="D66">
        <v>0.60596420501737291</v>
      </c>
      <c r="E66">
        <v>0.47884621095587204</v>
      </c>
      <c r="F66">
        <v>0.5211537890441279</v>
      </c>
      <c r="G66">
        <v>0.74985097927967637</v>
      </c>
      <c r="H66">
        <v>0.25014902072032369</v>
      </c>
      <c r="I66">
        <v>0.50003603535461205</v>
      </c>
      <c r="J66">
        <v>0.49996396464538795</v>
      </c>
      <c r="L66" s="1"/>
      <c r="M66" s="1" t="s">
        <v>127</v>
      </c>
      <c r="N66" s="1" t="s">
        <v>159</v>
      </c>
      <c r="Q66" s="9"/>
      <c r="R66" s="9"/>
      <c r="S66" s="9"/>
      <c r="T66" s="9"/>
      <c r="U66" s="9"/>
    </row>
    <row r="67" spans="1:21" x14ac:dyDescent="0.25">
      <c r="B67" s="1" t="s">
        <v>38</v>
      </c>
      <c r="C67">
        <v>6.0128271362039083E-2</v>
      </c>
      <c r="D67">
        <v>6.0128271362039049E-2</v>
      </c>
      <c r="E67">
        <v>1.0713005796491606E-2</v>
      </c>
      <c r="F67">
        <v>1.0713005796491606E-2</v>
      </c>
      <c r="G67">
        <v>6.7483783147647275E-2</v>
      </c>
      <c r="H67">
        <v>6.748378314764733E-2</v>
      </c>
      <c r="I67">
        <v>4.2665290811833151E-2</v>
      </c>
      <c r="J67">
        <v>4.2665290811833151E-2</v>
      </c>
      <c r="L67" s="1" t="s">
        <v>220</v>
      </c>
      <c r="M67">
        <f>_xlfn.F.TEST(M61:P61,M62:P62)</f>
        <v>0.19113534699391094</v>
      </c>
      <c r="N67">
        <f>_xlfn.T.TEST(M61:P61,M62:P62,1,2)</f>
        <v>3.1990943000145905E-2</v>
      </c>
      <c r="Q67" s="9"/>
      <c r="R67" s="9"/>
      <c r="S67" s="9"/>
      <c r="T67" s="9"/>
      <c r="U67" s="9"/>
    </row>
    <row r="68" spans="1:21" x14ac:dyDescent="0.25">
      <c r="L68" s="1" t="s">
        <v>221</v>
      </c>
      <c r="M68">
        <f>_xlfn.F.TEST(M61:P61,M63:P63)</f>
        <v>0.39213889814779956</v>
      </c>
      <c r="N68">
        <f>_xlfn.T.TEST(M61:P61,M63:P63,1,2)</f>
        <v>1.6493220462381708E-3</v>
      </c>
      <c r="Q68" s="9"/>
      <c r="R68" s="9"/>
      <c r="S68" s="9"/>
      <c r="T68" s="9"/>
      <c r="U68" s="9"/>
    </row>
    <row r="69" spans="1:21" x14ac:dyDescent="0.25">
      <c r="L69" s="1" t="s">
        <v>222</v>
      </c>
      <c r="M69">
        <f>_xlfn.F.TEST(M61:P61,M64:P64)</f>
        <v>0.20575489686390713</v>
      </c>
      <c r="N69">
        <f>_xlfn.T.TEST(M61:P61,M64:P64,1,2)</f>
        <v>2.2429341215884052E-2</v>
      </c>
      <c r="Q69" s="9"/>
      <c r="R69" s="9"/>
      <c r="S69" s="9"/>
      <c r="T69" s="9"/>
      <c r="U69" s="9"/>
    </row>
    <row r="71" spans="1:21" ht="15.75" thickBot="1" x14ac:dyDescent="0.3">
      <c r="A71" s="1" t="s">
        <v>195</v>
      </c>
      <c r="B71" s="1" t="s">
        <v>39</v>
      </c>
      <c r="L71" s="1" t="s">
        <v>40</v>
      </c>
    </row>
    <row r="72" spans="1:21" x14ac:dyDescent="0.25">
      <c r="B72" s="1"/>
      <c r="C72" s="13" t="s">
        <v>42</v>
      </c>
      <c r="D72" s="14"/>
      <c r="E72" s="25" t="s">
        <v>50</v>
      </c>
      <c r="F72" s="26"/>
      <c r="G72" s="68" t="s">
        <v>52</v>
      </c>
      <c r="H72" s="70"/>
      <c r="M72" s="13" t="s">
        <v>10</v>
      </c>
      <c r="N72" s="14" t="s">
        <v>11</v>
      </c>
      <c r="O72" s="15" t="s">
        <v>12</v>
      </c>
      <c r="P72" s="1" t="s">
        <v>13</v>
      </c>
      <c r="Q72" s="1" t="s">
        <v>38</v>
      </c>
      <c r="R72" s="1" t="s">
        <v>43</v>
      </c>
    </row>
    <row r="73" spans="1:21" x14ac:dyDescent="0.25">
      <c r="B73" s="1"/>
      <c r="C73" s="11" t="s">
        <v>31</v>
      </c>
      <c r="D73" s="10" t="s">
        <v>32</v>
      </c>
      <c r="E73" s="11" t="s">
        <v>31</v>
      </c>
      <c r="F73" s="12" t="s">
        <v>32</v>
      </c>
      <c r="G73" s="11" t="s">
        <v>31</v>
      </c>
      <c r="H73" s="12" t="s">
        <v>32</v>
      </c>
      <c r="L73" s="1" t="s">
        <v>42</v>
      </c>
      <c r="M73" s="4">
        <v>72.153263669110615</v>
      </c>
      <c r="N73" s="9">
        <v>73.313031484332029</v>
      </c>
      <c r="O73" s="5">
        <v>65.256681302197293</v>
      </c>
      <c r="P73">
        <f>AVERAGE(M73:O73)</f>
        <v>70.240992151879979</v>
      </c>
      <c r="Q73">
        <f>_xlfn.STDEV.S(M73:O73)</f>
        <v>4.3553164444164407</v>
      </c>
      <c r="R73">
        <v>5663</v>
      </c>
    </row>
    <row r="74" spans="1:21" x14ac:dyDescent="0.25">
      <c r="B74" s="1" t="s">
        <v>10</v>
      </c>
      <c r="C74" s="4">
        <v>0.41929698708751795</v>
      </c>
      <c r="D74" s="9">
        <v>0.58070301291248205</v>
      </c>
      <c r="E74" s="4">
        <v>0.63225255972696248</v>
      </c>
      <c r="F74" s="5">
        <v>0.36774744027303752</v>
      </c>
      <c r="G74" s="4">
        <v>0.48046717680225537</v>
      </c>
      <c r="H74" s="5">
        <v>0.51953282319774463</v>
      </c>
      <c r="L74" s="1" t="s">
        <v>50</v>
      </c>
      <c r="M74" s="4">
        <v>46.253873665068227</v>
      </c>
      <c r="N74" s="9">
        <v>35.741356259113331</v>
      </c>
      <c r="O74" s="5">
        <v>39.888994900365859</v>
      </c>
      <c r="P74">
        <f t="shared" ref="P74:P75" si="6">AVERAGE(M74:O74)</f>
        <v>40.628074941515806</v>
      </c>
      <c r="Q74">
        <f t="shared" ref="Q74:Q75" si="7">_xlfn.STDEV.S(M74:O74)</f>
        <v>5.2950859325458932</v>
      </c>
      <c r="R74">
        <v>5563</v>
      </c>
    </row>
    <row r="75" spans="1:21" ht="15.75" thickBot="1" x14ac:dyDescent="0.3">
      <c r="B75" s="1" t="s">
        <v>11</v>
      </c>
      <c r="C75" s="4">
        <v>0.46199261992619922</v>
      </c>
      <c r="D75" s="9">
        <v>0.53800738007380078</v>
      </c>
      <c r="E75" s="4">
        <v>0.75744141861937941</v>
      </c>
      <c r="F75" s="5">
        <v>0.24255858138062064</v>
      </c>
      <c r="G75" s="4">
        <v>0.49398556535685645</v>
      </c>
      <c r="H75" s="5">
        <v>0.50601443464314355</v>
      </c>
      <c r="L75" s="1" t="s">
        <v>53</v>
      </c>
      <c r="M75" s="6">
        <v>61.510473036359365</v>
      </c>
      <c r="N75" s="7">
        <v>62.658650387345546</v>
      </c>
      <c r="O75" s="8">
        <v>53.290089145390972</v>
      </c>
      <c r="P75">
        <f t="shared" si="6"/>
        <v>59.153070856365296</v>
      </c>
      <c r="Q75">
        <f t="shared" si="7"/>
        <v>5.1098428268141429</v>
      </c>
      <c r="R75">
        <v>5949</v>
      </c>
    </row>
    <row r="76" spans="1:21" ht="15.75" thickBot="1" x14ac:dyDescent="0.3">
      <c r="B76" s="1" t="s">
        <v>12</v>
      </c>
      <c r="C76" s="6">
        <v>0.5368421052631579</v>
      </c>
      <c r="D76" s="7">
        <v>0.4631578947368421</v>
      </c>
      <c r="E76" s="6">
        <v>0.7042682926829269</v>
      </c>
      <c r="F76" s="8">
        <v>0.29573170731707316</v>
      </c>
      <c r="G76" s="6">
        <v>0.55658436213991769</v>
      </c>
      <c r="H76" s="8">
        <v>0.44341563786008231</v>
      </c>
    </row>
    <row r="77" spans="1:21" x14ac:dyDescent="0.25">
      <c r="B77" s="1" t="s">
        <v>13</v>
      </c>
      <c r="C77">
        <f>AVERAGE(C74:C76)</f>
        <v>0.47271057075895834</v>
      </c>
      <c r="D77">
        <f t="shared" ref="D77:H77" si="8">AVERAGE(D74:D76)</f>
        <v>0.52728942924104161</v>
      </c>
      <c r="E77">
        <f t="shared" si="8"/>
        <v>0.69798742367642286</v>
      </c>
      <c r="F77">
        <f t="shared" si="8"/>
        <v>0.30201257632357709</v>
      </c>
      <c r="G77">
        <f t="shared" si="8"/>
        <v>0.51034570143300984</v>
      </c>
      <c r="H77">
        <f t="shared" si="8"/>
        <v>0.48965429856699022</v>
      </c>
      <c r="M77" s="1" t="s">
        <v>127</v>
      </c>
      <c r="N77" s="1" t="s">
        <v>159</v>
      </c>
      <c r="P77" s="9"/>
      <c r="Q77" s="9"/>
      <c r="R77" s="9"/>
    </row>
    <row r="78" spans="1:21" x14ac:dyDescent="0.25">
      <c r="B78" s="1" t="s">
        <v>38</v>
      </c>
      <c r="C78">
        <f>_xlfn.STDEV.S(C74:C76)</f>
        <v>5.9501004649261127E-2</v>
      </c>
      <c r="D78">
        <f t="shared" ref="D78:H78" si="9">_xlfn.STDEV.S(D74:D76)</f>
        <v>5.950100464926094E-2</v>
      </c>
      <c r="E78">
        <f t="shared" si="9"/>
        <v>6.2830323764118998E-2</v>
      </c>
      <c r="F78">
        <f t="shared" si="9"/>
        <v>6.2830323764119025E-2</v>
      </c>
      <c r="G78">
        <f t="shared" si="9"/>
        <v>4.0610306761396181E-2</v>
      </c>
      <c r="H78">
        <f t="shared" si="9"/>
        <v>4.0610306761396181E-2</v>
      </c>
      <c r="L78" s="1" t="s">
        <v>223</v>
      </c>
      <c r="M78">
        <f>_xlfn.F.TEST(M74:O74,M75:O75)</f>
        <v>0.96440448295777115</v>
      </c>
      <c r="N78">
        <f>_xlfn.T.TEST(M74:O74,M75:O75,1,2)</f>
        <v>6.0292015357446905E-3</v>
      </c>
      <c r="P78" s="9"/>
      <c r="Q78" s="9"/>
      <c r="R78" s="9"/>
    </row>
    <row r="79" spans="1:21" x14ac:dyDescent="0.25">
      <c r="P79" s="9"/>
      <c r="Q79" s="9"/>
      <c r="R79" s="9"/>
    </row>
    <row r="80" spans="1:21" x14ac:dyDescent="0.25">
      <c r="P80" s="9"/>
      <c r="Q80" s="9"/>
      <c r="R80" s="9"/>
    </row>
    <row r="81" spans="16:18" x14ac:dyDescent="0.25">
      <c r="P81" s="9"/>
      <c r="Q81" s="9"/>
      <c r="R81" s="9"/>
    </row>
    <row r="82" spans="16:18" x14ac:dyDescent="0.25">
      <c r="P82" s="9"/>
      <c r="Q82" s="9"/>
      <c r="R82" s="9"/>
    </row>
  </sheetData>
  <mergeCells count="13">
    <mergeCell ref="C33:D33"/>
    <mergeCell ref="E33:F33"/>
    <mergeCell ref="G33:H33"/>
    <mergeCell ref="G72:H72"/>
    <mergeCell ref="K14:N14"/>
    <mergeCell ref="C22:F22"/>
    <mergeCell ref="G22:J22"/>
    <mergeCell ref="K22:N22"/>
    <mergeCell ref="U22:X22"/>
    <mergeCell ref="U14:X14"/>
    <mergeCell ref="C4:D4"/>
    <mergeCell ref="C14:F14"/>
    <mergeCell ref="G14:J14"/>
  </mergeCells>
  <pageMargins left="0.7" right="0.7" top="0.75" bottom="0.75" header="0.3" footer="0.3"/>
  <pageSetup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CFFAB6-ADA3-4A70-BC59-F6B1A93FA264}">
  <dimension ref="A1:M15"/>
  <sheetViews>
    <sheetView workbookViewId="0">
      <selection activeCell="G14" sqref="G14"/>
    </sheetView>
  </sheetViews>
  <sheetFormatPr defaultRowHeight="15" x14ac:dyDescent="0.25"/>
  <cols>
    <col min="2" max="2" width="29.85546875" bestFit="1" customWidth="1"/>
  </cols>
  <sheetData>
    <row r="1" spans="1:13" x14ac:dyDescent="0.25">
      <c r="A1" s="1" t="s">
        <v>148</v>
      </c>
    </row>
    <row r="3" spans="1:13" ht="15.75" thickBot="1" x14ac:dyDescent="0.3">
      <c r="C3" s="57" t="s">
        <v>146</v>
      </c>
      <c r="D3" s="57"/>
      <c r="E3" s="57"/>
      <c r="F3" s="1"/>
    </row>
    <row r="4" spans="1:13" x14ac:dyDescent="0.25">
      <c r="B4" s="1"/>
      <c r="C4" s="13" t="s">
        <v>10</v>
      </c>
      <c r="D4" s="14" t="s">
        <v>11</v>
      </c>
      <c r="E4" s="15" t="s">
        <v>12</v>
      </c>
      <c r="F4" s="1" t="s">
        <v>13</v>
      </c>
      <c r="G4" s="1" t="s">
        <v>14</v>
      </c>
      <c r="H4" s="1" t="s">
        <v>43</v>
      </c>
    </row>
    <row r="5" spans="1:13" x14ac:dyDescent="0.25">
      <c r="B5" s="1" t="s">
        <v>42</v>
      </c>
      <c r="C5" s="4">
        <v>8.4099264705882355</v>
      </c>
      <c r="D5" s="9">
        <v>7.7197762580630842</v>
      </c>
      <c r="E5" s="5">
        <v>8.7138605442176864</v>
      </c>
      <c r="F5">
        <f>AVERAGE(C5:E5)</f>
        <v>8.2811877576230017</v>
      </c>
      <c r="G5">
        <f>_xlfn.STDEV.P(C5:E5)</f>
        <v>0.41591756727892998</v>
      </c>
      <c r="H5">
        <v>690</v>
      </c>
    </row>
    <row r="6" spans="1:13" ht="15.75" thickBot="1" x14ac:dyDescent="0.3">
      <c r="B6" s="1" t="s">
        <v>140</v>
      </c>
      <c r="C6" s="6">
        <v>41.788099574984827</v>
      </c>
      <c r="D6" s="7">
        <v>37.124565725755311</v>
      </c>
      <c r="E6" s="8">
        <v>24.822302335345814</v>
      </c>
      <c r="F6">
        <f>AVERAGE(C6:E6)</f>
        <v>34.578322545361985</v>
      </c>
      <c r="G6">
        <f>_xlfn.STDEV.P(C6:E6)</f>
        <v>7.1564462663350001</v>
      </c>
      <c r="H6">
        <v>566</v>
      </c>
    </row>
    <row r="8" spans="1:13" x14ac:dyDescent="0.25">
      <c r="B8" s="1" t="s">
        <v>147</v>
      </c>
      <c r="K8" s="9"/>
      <c r="L8" s="9"/>
      <c r="M8" s="9"/>
    </row>
    <row r="9" spans="1:13" x14ac:dyDescent="0.25">
      <c r="K9" s="9"/>
      <c r="L9" s="9"/>
      <c r="M9" s="9"/>
    </row>
    <row r="10" spans="1:13" x14ac:dyDescent="0.25">
      <c r="B10" s="1"/>
      <c r="C10" s="1" t="s">
        <v>127</v>
      </c>
      <c r="D10" s="1" t="s">
        <v>128</v>
      </c>
      <c r="E10" s="1"/>
      <c r="K10" s="9"/>
      <c r="L10" s="9"/>
      <c r="M10" s="9"/>
    </row>
    <row r="11" spans="1:13" x14ac:dyDescent="0.25">
      <c r="B11" s="42" t="s">
        <v>276</v>
      </c>
      <c r="C11">
        <f>_xlfn.F.TEST(C5:E5,C6:E6)</f>
        <v>6.7326378544415285E-3</v>
      </c>
      <c r="D11">
        <f>_xlfn.T.TEST(C5:E5,C6:E6, 1,3)</f>
        <v>1.7354575333707947E-2</v>
      </c>
      <c r="K11" s="9"/>
      <c r="L11" s="9"/>
      <c r="M11" s="9"/>
    </row>
    <row r="12" spans="1:13" x14ac:dyDescent="0.25">
      <c r="K12" s="9"/>
      <c r="L12" s="9"/>
      <c r="M12" s="9"/>
    </row>
    <row r="13" spans="1:13" x14ac:dyDescent="0.25">
      <c r="K13" s="9"/>
      <c r="L13" s="9"/>
      <c r="M13" s="9"/>
    </row>
    <row r="14" spans="1:13" x14ac:dyDescent="0.25">
      <c r="K14" s="9"/>
      <c r="L14" s="9"/>
      <c r="M14" s="9"/>
    </row>
    <row r="15" spans="1:13" x14ac:dyDescent="0.25">
      <c r="K15" s="9"/>
      <c r="L15" s="9"/>
      <c r="M15" s="9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016F0B-F8C5-4128-B55B-D3EF49ADB45B}">
  <dimension ref="A1:R23"/>
  <sheetViews>
    <sheetView topLeftCell="A4" workbookViewId="0">
      <selection activeCell="I10" sqref="I10"/>
    </sheetView>
  </sheetViews>
  <sheetFormatPr defaultRowHeight="15" x14ac:dyDescent="0.25"/>
  <cols>
    <col min="2" max="2" width="17.5703125" bestFit="1" customWidth="1"/>
    <col min="11" max="11" width="13.42578125" bestFit="1" customWidth="1"/>
  </cols>
  <sheetData>
    <row r="1" spans="1:18" x14ac:dyDescent="0.25">
      <c r="A1" s="1" t="s">
        <v>151</v>
      </c>
    </row>
    <row r="2" spans="1:18" ht="15.75" thickBot="1" x14ac:dyDescent="0.3">
      <c r="B2" s="2" t="s">
        <v>39</v>
      </c>
    </row>
    <row r="3" spans="1:18" x14ac:dyDescent="0.25">
      <c r="C3" s="13" t="s">
        <v>34</v>
      </c>
      <c r="D3" s="15"/>
      <c r="E3" s="13" t="s">
        <v>131</v>
      </c>
      <c r="F3" s="15"/>
    </row>
    <row r="4" spans="1:18" x14ac:dyDescent="0.25">
      <c r="C4" s="11" t="s">
        <v>31</v>
      </c>
      <c r="D4" s="12" t="s">
        <v>32</v>
      </c>
      <c r="E4" s="11" t="s">
        <v>31</v>
      </c>
      <c r="F4" s="12" t="s">
        <v>32</v>
      </c>
    </row>
    <row r="5" spans="1:18" x14ac:dyDescent="0.25">
      <c r="B5" s="1" t="s">
        <v>10</v>
      </c>
      <c r="C5" s="4">
        <v>0.90777153558052437</v>
      </c>
      <c r="D5" s="5">
        <v>9.2228464419475659E-2</v>
      </c>
      <c r="E5" s="4">
        <v>0.76573088092933206</v>
      </c>
      <c r="F5" s="5">
        <v>0.23426911907066797</v>
      </c>
    </row>
    <row r="6" spans="1:18" x14ac:dyDescent="0.25">
      <c r="B6" s="1" t="s">
        <v>11</v>
      </c>
      <c r="C6" s="4">
        <v>0.84569836293974221</v>
      </c>
      <c r="D6" s="5">
        <v>0.15430163706025776</v>
      </c>
      <c r="E6" s="4">
        <v>0.69750000000000001</v>
      </c>
      <c r="F6" s="5">
        <v>0.30249999999999999</v>
      </c>
    </row>
    <row r="7" spans="1:18" ht="15.75" thickBot="1" x14ac:dyDescent="0.3">
      <c r="B7" s="1" t="s">
        <v>12</v>
      </c>
      <c r="C7" s="6">
        <v>0.88418891170431213</v>
      </c>
      <c r="D7" s="8">
        <v>0.11581108829568788</v>
      </c>
      <c r="E7" s="6">
        <v>0.79137931034482756</v>
      </c>
      <c r="F7" s="8">
        <v>0.20862068965517241</v>
      </c>
    </row>
    <row r="8" spans="1:18" x14ac:dyDescent="0.25">
      <c r="B8" s="1" t="s">
        <v>13</v>
      </c>
      <c r="C8">
        <f t="shared" ref="C8:F8" si="0">AVERAGE(C5:C7)</f>
        <v>0.87921960340819283</v>
      </c>
      <c r="D8">
        <f t="shared" si="0"/>
        <v>0.1207803965918071</v>
      </c>
      <c r="E8">
        <f t="shared" si="0"/>
        <v>0.75153673042471991</v>
      </c>
      <c r="F8">
        <f t="shared" si="0"/>
        <v>0.24846326957528012</v>
      </c>
    </row>
    <row r="9" spans="1:18" x14ac:dyDescent="0.25">
      <c r="B9" s="1" t="s">
        <v>38</v>
      </c>
      <c r="C9">
        <f t="shared" ref="C9:F9" si="1">_xlfn.STDEV.S(C5:C7)</f>
        <v>3.1333531705339188E-2</v>
      </c>
      <c r="D9">
        <f t="shared" si="1"/>
        <v>3.1333531705339167E-2</v>
      </c>
      <c r="E9">
        <f t="shared" si="1"/>
        <v>4.8522537640933394E-2</v>
      </c>
      <c r="F9">
        <f t="shared" si="1"/>
        <v>4.8522537640933325E-2</v>
      </c>
    </row>
    <row r="11" spans="1:18" x14ac:dyDescent="0.25">
      <c r="B11" s="2" t="s">
        <v>40</v>
      </c>
    </row>
    <row r="12" spans="1:18" ht="15.75" thickBot="1" x14ac:dyDescent="0.3">
      <c r="O12" s="9"/>
      <c r="P12" s="9"/>
      <c r="Q12" s="9"/>
      <c r="R12" s="9"/>
    </row>
    <row r="13" spans="1:18" x14ac:dyDescent="0.25">
      <c r="C13" s="13" t="s">
        <v>10</v>
      </c>
      <c r="D13" s="14" t="s">
        <v>11</v>
      </c>
      <c r="E13" s="14" t="s">
        <v>12</v>
      </c>
      <c r="F13" s="38" t="s">
        <v>33</v>
      </c>
      <c r="G13" s="1" t="s">
        <v>13</v>
      </c>
      <c r="H13" s="1" t="s">
        <v>38</v>
      </c>
      <c r="I13" s="1" t="s">
        <v>43</v>
      </c>
      <c r="L13" s="16" t="s">
        <v>128</v>
      </c>
      <c r="M13" s="16" t="s">
        <v>127</v>
      </c>
      <c r="O13" s="9"/>
      <c r="P13" s="9"/>
      <c r="Q13" s="9"/>
      <c r="R13" s="9"/>
    </row>
    <row r="14" spans="1:18" x14ac:dyDescent="0.25">
      <c r="B14" s="1" t="s">
        <v>34</v>
      </c>
      <c r="C14" s="4">
        <v>28.979397173551956</v>
      </c>
      <c r="D14" s="9">
        <v>29.113624397462939</v>
      </c>
      <c r="E14" s="9">
        <v>24.44255035737153</v>
      </c>
      <c r="F14" s="5">
        <v>26.39600718715387</v>
      </c>
      <c r="G14">
        <v>27.232894778885072</v>
      </c>
      <c r="H14">
        <v>2.2415632450471255</v>
      </c>
      <c r="I14">
        <v>7313</v>
      </c>
      <c r="K14" t="s">
        <v>277</v>
      </c>
      <c r="L14">
        <f>_xlfn.T.TEST(C14:F14,C15:F15,1,2)</f>
        <v>4.4067163876776389E-3</v>
      </c>
      <c r="M14">
        <f>_xlfn.F.TEST(C14:F14,C15:F15)</f>
        <v>0.28973987715108518</v>
      </c>
      <c r="O14" s="9"/>
      <c r="P14" s="9"/>
      <c r="Q14" s="9"/>
      <c r="R14" s="9"/>
    </row>
    <row r="15" spans="1:18" ht="15.75" thickBot="1" x14ac:dyDescent="0.3">
      <c r="B15" s="1" t="s">
        <v>131</v>
      </c>
      <c r="C15" s="6">
        <v>42.627670817191088</v>
      </c>
      <c r="D15" s="7">
        <v>32.379158641173689</v>
      </c>
      <c r="E15" s="7">
        <v>34.465773209417954</v>
      </c>
      <c r="F15" s="8">
        <v>37.470108983650313</v>
      </c>
      <c r="G15">
        <v>36.735677912858257</v>
      </c>
      <c r="H15">
        <v>4.4492207898205223</v>
      </c>
      <c r="I15">
        <v>8550</v>
      </c>
      <c r="O15" s="9"/>
      <c r="P15" s="9"/>
      <c r="Q15" s="9"/>
      <c r="R15" s="9"/>
    </row>
    <row r="16" spans="1:18" x14ac:dyDescent="0.25">
      <c r="O16" s="9"/>
      <c r="P16" s="9"/>
      <c r="Q16" s="9"/>
      <c r="R16" s="9"/>
    </row>
    <row r="17" spans="2:18" x14ac:dyDescent="0.25">
      <c r="B17" s="1" t="s">
        <v>86</v>
      </c>
      <c r="O17" s="9"/>
      <c r="P17" s="9"/>
      <c r="Q17" s="9"/>
      <c r="R17" s="9"/>
    </row>
    <row r="18" spans="2:18" x14ac:dyDescent="0.25">
      <c r="O18" s="9"/>
      <c r="P18" s="9"/>
      <c r="Q18" s="9"/>
      <c r="R18" s="9"/>
    </row>
    <row r="19" spans="2:18" x14ac:dyDescent="0.25">
      <c r="B19" s="29" t="s">
        <v>149</v>
      </c>
      <c r="O19" s="9"/>
      <c r="R19" s="9"/>
    </row>
    <row r="20" spans="2:18" ht="15.75" thickBot="1" x14ac:dyDescent="0.3"/>
    <row r="21" spans="2:18" x14ac:dyDescent="0.25">
      <c r="C21" s="13" t="s">
        <v>10</v>
      </c>
      <c r="D21" s="14" t="s">
        <v>11</v>
      </c>
      <c r="E21" s="14" t="s">
        <v>12</v>
      </c>
      <c r="F21" s="38" t="s">
        <v>33</v>
      </c>
      <c r="G21" s="1" t="s">
        <v>37</v>
      </c>
      <c r="H21" s="1" t="s">
        <v>14</v>
      </c>
      <c r="L21" s="16" t="s">
        <v>128</v>
      </c>
      <c r="M21" s="16" t="s">
        <v>127</v>
      </c>
    </row>
    <row r="22" spans="2:18" x14ac:dyDescent="0.25">
      <c r="B22" s="1" t="s">
        <v>42</v>
      </c>
      <c r="C22" s="4">
        <v>19.843770012952756</v>
      </c>
      <c r="D22" s="9">
        <v>18.271664497406043</v>
      </c>
      <c r="E22" s="9">
        <v>14.698347035993155</v>
      </c>
      <c r="F22" s="5">
        <v>18.46580292601233</v>
      </c>
      <c r="G22">
        <v>17.819896118091069</v>
      </c>
      <c r="H22">
        <v>2.1955579767124589</v>
      </c>
      <c r="K22" t="s">
        <v>277</v>
      </c>
      <c r="L22">
        <f>_xlfn.T.TEST(C22:F22,C23:F23,1,2)</f>
        <v>3.7967536510099468E-3</v>
      </c>
      <c r="M22">
        <f>_xlfn.F.TEST(C22:F22,C23:F23)</f>
        <v>0.14835955552404984</v>
      </c>
    </row>
    <row r="23" spans="2:18" ht="15.75" thickBot="1" x14ac:dyDescent="0.3">
      <c r="B23" s="1" t="s">
        <v>150</v>
      </c>
      <c r="C23" s="6">
        <v>12.439426781486491</v>
      </c>
      <c r="D23" s="7">
        <v>13.724450554381374</v>
      </c>
      <c r="E23" s="7">
        <v>14.077311648390621</v>
      </c>
      <c r="F23" s="8">
        <v>12.50064108608537</v>
      </c>
      <c r="G23">
        <v>13.185457517585963</v>
      </c>
      <c r="H23">
        <v>0.83893835458981492</v>
      </c>
    </row>
  </sheetData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9CDF89-413C-4A85-95E4-31EBC8988481}">
  <dimension ref="A2:H21"/>
  <sheetViews>
    <sheetView topLeftCell="A7" workbookViewId="0">
      <selection activeCell="C11" sqref="C11:E14"/>
    </sheetView>
  </sheetViews>
  <sheetFormatPr defaultRowHeight="15" x14ac:dyDescent="0.25"/>
  <cols>
    <col min="1" max="1" width="9.140625" style="1"/>
    <col min="2" max="2" width="25.5703125" bestFit="1" customWidth="1"/>
  </cols>
  <sheetData>
    <row r="2" spans="1:8" x14ac:dyDescent="0.25">
      <c r="A2" s="1" t="s">
        <v>157</v>
      </c>
    </row>
    <row r="5" spans="1:8" x14ac:dyDescent="0.25">
      <c r="C5" s="71" t="s">
        <v>132</v>
      </c>
      <c r="D5" s="71"/>
      <c r="E5" s="71"/>
    </row>
    <row r="6" spans="1:8" ht="15.75" thickBot="1" x14ac:dyDescent="0.3">
      <c r="C6" s="1" t="s">
        <v>10</v>
      </c>
      <c r="D6" s="1" t="s">
        <v>11</v>
      </c>
      <c r="E6" s="1" t="s">
        <v>12</v>
      </c>
      <c r="F6" s="1" t="s">
        <v>13</v>
      </c>
      <c r="G6" s="1" t="s">
        <v>14</v>
      </c>
      <c r="H6" s="1" t="s">
        <v>43</v>
      </c>
    </row>
    <row r="7" spans="1:8" x14ac:dyDescent="0.25">
      <c r="A7" s="1" t="s">
        <v>67</v>
      </c>
      <c r="B7" s="1" t="s">
        <v>106</v>
      </c>
      <c r="C7" s="37">
        <v>3.4487315010570825</v>
      </c>
      <c r="D7" s="39">
        <v>7.4314574314574307</v>
      </c>
      <c r="E7" s="3">
        <v>8.845221535547882</v>
      </c>
      <c r="F7">
        <f t="shared" ref="F7:F14" si="0">AVERAGE(C7:E7)</f>
        <v>6.5751368226874654</v>
      </c>
      <c r="G7">
        <f t="shared" ref="G7:G14" si="1">_xlfn.STDEV.S(C7:E7)</f>
        <v>2.7983012546619683</v>
      </c>
      <c r="H7">
        <v>878</v>
      </c>
    </row>
    <row r="8" spans="1:8" x14ac:dyDescent="0.25">
      <c r="B8" s="1" t="s">
        <v>153</v>
      </c>
      <c r="C8" s="4">
        <v>6.9774765252012756</v>
      </c>
      <c r="D8" s="9">
        <v>10.742293688320675</v>
      </c>
      <c r="E8" s="5">
        <v>4.100760899518753</v>
      </c>
      <c r="F8">
        <f t="shared" si="0"/>
        <v>7.2735103710135682</v>
      </c>
      <c r="G8">
        <f t="shared" si="1"/>
        <v>3.3306480562470964</v>
      </c>
      <c r="H8">
        <v>823</v>
      </c>
    </row>
    <row r="9" spans="1:8" x14ac:dyDescent="0.25">
      <c r="B9" s="1" t="s">
        <v>154</v>
      </c>
      <c r="C9" s="4">
        <v>7.7847394540942929</v>
      </c>
      <c r="D9" s="9">
        <v>10.534188034188034</v>
      </c>
      <c r="E9" s="5">
        <v>2.8348282419959951</v>
      </c>
      <c r="F9">
        <f t="shared" si="0"/>
        <v>7.0512519100927742</v>
      </c>
      <c r="G9">
        <f t="shared" si="1"/>
        <v>3.9017352915478369</v>
      </c>
      <c r="H9">
        <v>808</v>
      </c>
    </row>
    <row r="10" spans="1:8" x14ac:dyDescent="0.25">
      <c r="B10" s="1" t="s">
        <v>152</v>
      </c>
      <c r="C10" s="4">
        <v>4.9931575646324555</v>
      </c>
      <c r="D10" s="9">
        <v>2.404705148052487</v>
      </c>
      <c r="E10" s="5">
        <v>10.723783135359433</v>
      </c>
      <c r="F10">
        <f t="shared" si="0"/>
        <v>6.0405486160147914</v>
      </c>
      <c r="G10">
        <f t="shared" si="1"/>
        <v>4.2572920560622336</v>
      </c>
      <c r="H10">
        <v>1239</v>
      </c>
    </row>
    <row r="11" spans="1:8" x14ac:dyDescent="0.25">
      <c r="A11" s="1" t="s">
        <v>155</v>
      </c>
      <c r="B11" s="1" t="s">
        <v>106</v>
      </c>
      <c r="C11" s="4">
        <v>38.862045030171856</v>
      </c>
      <c r="D11" s="9">
        <v>32.44413380919945</v>
      </c>
      <c r="E11" s="5">
        <v>40.738097020949702</v>
      </c>
      <c r="F11">
        <f t="shared" si="0"/>
        <v>37.348091953440338</v>
      </c>
      <c r="G11">
        <f t="shared" si="1"/>
        <v>4.3493099312851076</v>
      </c>
      <c r="H11">
        <v>962</v>
      </c>
    </row>
    <row r="12" spans="1:8" x14ac:dyDescent="0.25">
      <c r="B12" s="1" t="s">
        <v>153</v>
      </c>
      <c r="C12" s="4">
        <v>19.582780480613298</v>
      </c>
      <c r="D12" s="9">
        <v>24.270747026186534</v>
      </c>
      <c r="E12" s="5">
        <v>20.12253703743065</v>
      </c>
      <c r="F12">
        <f t="shared" si="0"/>
        <v>21.325354848076827</v>
      </c>
      <c r="G12">
        <f t="shared" si="1"/>
        <v>2.5650215588390699</v>
      </c>
      <c r="H12">
        <v>1022</v>
      </c>
    </row>
    <row r="13" spans="1:8" x14ac:dyDescent="0.25">
      <c r="B13" s="1" t="s">
        <v>154</v>
      </c>
      <c r="C13" s="4">
        <v>12.312407200570869</v>
      </c>
      <c r="D13" s="9">
        <v>27.108745602735372</v>
      </c>
      <c r="E13" s="5">
        <v>19.527379577610638</v>
      </c>
      <c r="F13">
        <f t="shared" si="0"/>
        <v>19.64951079363896</v>
      </c>
      <c r="G13">
        <f t="shared" si="1"/>
        <v>7.3989252296051946</v>
      </c>
      <c r="H13">
        <v>1310</v>
      </c>
    </row>
    <row r="14" spans="1:8" ht="15.75" thickBot="1" x14ac:dyDescent="0.3">
      <c r="B14" s="1" t="s">
        <v>152</v>
      </c>
      <c r="C14" s="6">
        <v>26.932436414453292</v>
      </c>
      <c r="D14" s="7">
        <v>30.492349406963527</v>
      </c>
      <c r="E14" s="8">
        <v>21.421359515523832</v>
      </c>
      <c r="F14">
        <f t="shared" si="0"/>
        <v>26.282048445646883</v>
      </c>
      <c r="G14">
        <f t="shared" si="1"/>
        <v>4.5703356315621058</v>
      </c>
      <c r="H14">
        <v>959</v>
      </c>
    </row>
    <row r="16" spans="1:8" x14ac:dyDescent="0.25">
      <c r="B16" s="16" t="s">
        <v>156</v>
      </c>
    </row>
    <row r="18" spans="2:4" x14ac:dyDescent="0.25">
      <c r="B18" s="16" t="s">
        <v>161</v>
      </c>
      <c r="C18" s="1" t="s">
        <v>158</v>
      </c>
      <c r="D18" s="1" t="s">
        <v>159</v>
      </c>
    </row>
    <row r="19" spans="2:4" x14ac:dyDescent="0.25">
      <c r="B19" t="s">
        <v>160</v>
      </c>
      <c r="C19">
        <f>_xlfn.F.TEST(C11:E11,C12:E12)</f>
        <v>0.5161106705249936</v>
      </c>
      <c r="D19">
        <f>_xlfn.T.TEST(C11:E11,C12:E12,1,2)</f>
        <v>2.6707119609973079E-3</v>
      </c>
    </row>
    <row r="20" spans="2:4" x14ac:dyDescent="0.25">
      <c r="B20" t="s">
        <v>162</v>
      </c>
      <c r="C20">
        <f>_xlfn.F.TEST(C11:E11,C13:E13)</f>
        <v>0.51361240822847476</v>
      </c>
      <c r="D20">
        <f>_xlfn.T.TEST(C11:E11,C13:E13,1,2)</f>
        <v>1.166954985933299E-2</v>
      </c>
    </row>
    <row r="21" spans="2:4" x14ac:dyDescent="0.25">
      <c r="B21" t="s">
        <v>163</v>
      </c>
      <c r="C21">
        <f>_xlfn.F.TEST(C11:E11,C14:E14)</f>
        <v>0.95047111113244476</v>
      </c>
      <c r="D21">
        <f>_xlfn.T.TEST(C11:E11,C14:E14,1,2)</f>
        <v>1.923886164117437E-2</v>
      </c>
    </row>
  </sheetData>
  <mergeCells count="1">
    <mergeCell ref="C5:E5"/>
  </mergeCells>
  <phoneticPr fontId="5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05208E-44CB-4F2F-ADDC-082B13EB19B9}">
  <dimension ref="A1:W11"/>
  <sheetViews>
    <sheetView workbookViewId="0">
      <selection activeCell="J13" sqref="J13"/>
    </sheetView>
  </sheetViews>
  <sheetFormatPr defaultRowHeight="15" x14ac:dyDescent="0.25"/>
  <cols>
    <col min="2" max="2" width="15.7109375" bestFit="1" customWidth="1"/>
  </cols>
  <sheetData>
    <row r="1" spans="1:23" x14ac:dyDescent="0.25">
      <c r="A1" t="s">
        <v>255</v>
      </c>
    </row>
    <row r="2" spans="1:23" ht="15.75" thickBot="1" x14ac:dyDescent="0.3">
      <c r="F2" s="71" t="s">
        <v>114</v>
      </c>
      <c r="G2" s="71"/>
    </row>
    <row r="3" spans="1:23" x14ac:dyDescent="0.25">
      <c r="B3" s="1"/>
      <c r="C3" s="13" t="s">
        <v>10</v>
      </c>
      <c r="D3" s="14" t="s">
        <v>11</v>
      </c>
      <c r="E3" s="15" t="s">
        <v>12</v>
      </c>
      <c r="F3" s="1" t="s">
        <v>37</v>
      </c>
      <c r="G3" s="1" t="s">
        <v>14</v>
      </c>
      <c r="I3" s="1" t="s">
        <v>159</v>
      </c>
      <c r="J3" s="1"/>
      <c r="L3" s="1" t="s">
        <v>179</v>
      </c>
    </row>
    <row r="4" spans="1:23" x14ac:dyDescent="0.25">
      <c r="B4" s="45" t="s">
        <v>61</v>
      </c>
      <c r="C4" s="4">
        <v>4.159801362983738</v>
      </c>
      <c r="D4" s="9">
        <v>3.425440313638076</v>
      </c>
      <c r="E4" s="5">
        <v>3.4922570161223043</v>
      </c>
      <c r="F4" s="1">
        <f>AVERAGE(C4:E4)</f>
        <v>3.6924995642480396</v>
      </c>
      <c r="G4" s="1">
        <f>_xlfn.STDEV.S(C4:E4)</f>
        <v>0.40607184864126072</v>
      </c>
      <c r="I4" s="1" t="s">
        <v>278</v>
      </c>
      <c r="J4" s="1" t="s">
        <v>2</v>
      </c>
      <c r="K4">
        <v>1.9312198513567097E-4</v>
      </c>
      <c r="L4">
        <v>0.51427297917805515</v>
      </c>
    </row>
    <row r="5" spans="1:23" x14ac:dyDescent="0.25">
      <c r="B5" s="45" t="s">
        <v>2</v>
      </c>
      <c r="C5" s="4">
        <v>9.5157300793281632</v>
      </c>
      <c r="D5" s="9">
        <v>8.144261981653969</v>
      </c>
      <c r="E5" s="5">
        <v>8.6942079017298539</v>
      </c>
      <c r="F5" s="1">
        <f t="shared" ref="F5:F11" si="0">AVERAGE(C5:E5)</f>
        <v>8.7847333209039959</v>
      </c>
      <c r="G5" s="1">
        <f t="shared" ref="G5:G11" si="1">_xlfn.STDEV.S(C5:E5)</f>
        <v>0.69020093043403585</v>
      </c>
      <c r="P5" s="9"/>
      <c r="Q5" s="9"/>
      <c r="R5" s="9"/>
      <c r="S5" s="9"/>
      <c r="T5" s="9"/>
      <c r="U5" s="9"/>
      <c r="V5" s="9"/>
      <c r="W5" s="9"/>
    </row>
    <row r="6" spans="1:23" x14ac:dyDescent="0.25">
      <c r="B6" s="45" t="s">
        <v>181</v>
      </c>
      <c r="C6" s="4">
        <v>4.2447289898812999</v>
      </c>
      <c r="D6" s="9">
        <v>4.3798212064314859</v>
      </c>
      <c r="E6" s="5">
        <v>4.8374553424204194</v>
      </c>
      <c r="F6" s="1">
        <f t="shared" si="0"/>
        <v>4.4873351795777348</v>
      </c>
      <c r="G6" s="1">
        <f t="shared" si="1"/>
        <v>0.31064541371932636</v>
      </c>
      <c r="I6" s="1" t="s">
        <v>279</v>
      </c>
      <c r="J6" s="1" t="s">
        <v>180</v>
      </c>
      <c r="K6" s="1">
        <v>2.9979216438134979E-4</v>
      </c>
      <c r="L6" s="1">
        <v>0.33689752562146025</v>
      </c>
      <c r="P6" s="9"/>
      <c r="Q6" s="9"/>
      <c r="R6" s="9"/>
      <c r="S6" s="9"/>
      <c r="T6" s="9"/>
      <c r="U6" s="9"/>
      <c r="V6" s="9"/>
      <c r="W6" s="9"/>
    </row>
    <row r="7" spans="1:23" x14ac:dyDescent="0.25">
      <c r="B7" s="45" t="s">
        <v>185</v>
      </c>
      <c r="C7" s="4">
        <v>7.5006302098094153</v>
      </c>
      <c r="D7" s="9">
        <v>7.14331829097911</v>
      </c>
      <c r="E7" s="5">
        <v>6.1509445949657122</v>
      </c>
      <c r="F7" s="1">
        <f t="shared" si="0"/>
        <v>6.9316310319180792</v>
      </c>
      <c r="G7" s="1">
        <f t="shared" si="1"/>
        <v>0.6993006767232427</v>
      </c>
      <c r="I7" s="1"/>
      <c r="J7" s="1" t="s">
        <v>184</v>
      </c>
      <c r="K7" s="1">
        <v>1.5442810574999773E-2</v>
      </c>
      <c r="L7" s="1">
        <v>0.98690270527941615</v>
      </c>
      <c r="P7" s="9"/>
      <c r="Q7" s="9"/>
      <c r="R7" s="9"/>
      <c r="S7" s="9"/>
      <c r="T7" s="9"/>
      <c r="U7" s="9"/>
      <c r="V7" s="9"/>
      <c r="W7" s="9"/>
    </row>
    <row r="8" spans="1:23" x14ac:dyDescent="0.25">
      <c r="B8" s="45" t="s">
        <v>206</v>
      </c>
      <c r="C8" s="4">
        <v>7.129346137661428</v>
      </c>
      <c r="D8" s="9">
        <v>8.7001897010262894</v>
      </c>
      <c r="E8" s="5">
        <v>8.8731112563738392</v>
      </c>
      <c r="F8" s="1">
        <f t="shared" si="0"/>
        <v>8.2342156983538519</v>
      </c>
      <c r="G8" s="1">
        <f t="shared" si="1"/>
        <v>0.96074347548367811</v>
      </c>
      <c r="I8" s="1"/>
      <c r="J8" s="1" t="s">
        <v>209</v>
      </c>
      <c r="K8">
        <v>0.23270309650145318</v>
      </c>
      <c r="L8">
        <v>0.68082821657468595</v>
      </c>
      <c r="P8" s="9"/>
      <c r="Q8" s="9"/>
      <c r="R8" s="9"/>
      <c r="S8" s="9"/>
      <c r="T8" s="9"/>
      <c r="U8" s="9"/>
      <c r="V8" s="9"/>
      <c r="W8" s="9"/>
    </row>
    <row r="9" spans="1:23" x14ac:dyDescent="0.25">
      <c r="B9" s="45" t="s">
        <v>207</v>
      </c>
      <c r="C9" s="4">
        <v>8.6563605775428432</v>
      </c>
      <c r="D9" s="9">
        <v>8.2262242981801244</v>
      </c>
      <c r="E9" s="5">
        <v>10.932668045864013</v>
      </c>
      <c r="F9" s="1">
        <f t="shared" si="0"/>
        <v>9.2717509738623267</v>
      </c>
      <c r="G9" s="1">
        <f t="shared" si="1"/>
        <v>1.4543859339102494</v>
      </c>
      <c r="I9" s="1"/>
      <c r="J9" s="1" t="s">
        <v>210</v>
      </c>
      <c r="K9">
        <v>0.3139901115557216</v>
      </c>
      <c r="L9">
        <v>0.36762959235449888</v>
      </c>
    </row>
    <row r="10" spans="1:23" x14ac:dyDescent="0.25">
      <c r="B10" s="45" t="s">
        <v>208</v>
      </c>
      <c r="C10" s="4">
        <v>12.776951238243001</v>
      </c>
      <c r="D10" s="9">
        <v>9.590680029643492</v>
      </c>
      <c r="E10" s="5">
        <v>7.109729899833483</v>
      </c>
      <c r="F10" s="1">
        <f t="shared" si="0"/>
        <v>9.8257870559066589</v>
      </c>
      <c r="G10" s="1">
        <f t="shared" si="1"/>
        <v>2.8409163856016169</v>
      </c>
      <c r="I10" s="1"/>
      <c r="J10" s="1" t="s">
        <v>211</v>
      </c>
      <c r="K10">
        <v>0.28538047088849872</v>
      </c>
      <c r="L10">
        <v>0.11147001563214692</v>
      </c>
    </row>
    <row r="11" spans="1:23" ht="15.75" thickBot="1" x14ac:dyDescent="0.3">
      <c r="B11" s="45" t="s">
        <v>189</v>
      </c>
      <c r="C11" s="6">
        <v>5.8362935802083884</v>
      </c>
      <c r="D11" s="7">
        <v>6.1842692272666602</v>
      </c>
      <c r="E11" s="8">
        <v>6.4583070645654708</v>
      </c>
      <c r="F11" s="1">
        <f t="shared" si="0"/>
        <v>6.1596232906801731</v>
      </c>
      <c r="G11" s="1">
        <f t="shared" si="1"/>
        <v>0.31173828818927335</v>
      </c>
      <c r="I11" s="1"/>
      <c r="J11" s="1" t="s">
        <v>188</v>
      </c>
      <c r="K11" s="1">
        <v>1.9368795381695071E-3</v>
      </c>
      <c r="L11" s="1">
        <v>0.33886981254853854</v>
      </c>
    </row>
  </sheetData>
  <mergeCells count="1">
    <mergeCell ref="F2:G2"/>
  </mergeCells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006148-6C1F-4A6F-AC0C-563C3AB8245B}">
  <dimension ref="A1:O14"/>
  <sheetViews>
    <sheetView workbookViewId="0">
      <selection activeCell="F16" sqref="F16"/>
    </sheetView>
  </sheetViews>
  <sheetFormatPr defaultRowHeight="15" x14ac:dyDescent="0.25"/>
  <cols>
    <col min="9" max="9" width="12" bestFit="1" customWidth="1"/>
  </cols>
  <sheetData>
    <row r="1" spans="1:15" x14ac:dyDescent="0.25">
      <c r="A1" s="1" t="s">
        <v>166</v>
      </c>
    </row>
    <row r="4" spans="1:15" ht="15.75" thickBot="1" x14ac:dyDescent="0.3">
      <c r="C4" s="75" t="s">
        <v>165</v>
      </c>
      <c r="D4" s="75"/>
      <c r="E4" s="75"/>
      <c r="F4" s="75"/>
      <c r="L4" s="9"/>
      <c r="M4" s="9"/>
      <c r="N4" s="9"/>
      <c r="O4" s="9"/>
    </row>
    <row r="5" spans="1:15" x14ac:dyDescent="0.25">
      <c r="B5" s="1"/>
      <c r="C5" s="13" t="s">
        <v>10</v>
      </c>
      <c r="D5" s="14" t="s">
        <v>11</v>
      </c>
      <c r="E5" s="14" t="s">
        <v>12</v>
      </c>
      <c r="F5" s="15" t="s">
        <v>33</v>
      </c>
      <c r="G5" s="1" t="s">
        <v>37</v>
      </c>
      <c r="H5" s="1" t="s">
        <v>38</v>
      </c>
      <c r="I5" s="16" t="s">
        <v>43</v>
      </c>
      <c r="L5" s="9"/>
      <c r="M5" s="9"/>
      <c r="N5" s="9"/>
      <c r="O5" s="9"/>
    </row>
    <row r="6" spans="1:15" x14ac:dyDescent="0.25">
      <c r="B6" t="s">
        <v>164</v>
      </c>
      <c r="C6" s="4">
        <v>4.822907266652984</v>
      </c>
      <c r="D6" s="9">
        <v>3.3004586443017425</v>
      </c>
      <c r="E6" s="9">
        <v>1.3054365000090806</v>
      </c>
      <c r="F6" s="5">
        <v>5.428039271264061</v>
      </c>
      <c r="G6">
        <f>AVERAGE(C6:F6)</f>
        <v>3.7142104205569675</v>
      </c>
      <c r="H6" s="9">
        <f>_xlfn.STDEV.S(C6:F6)</f>
        <v>1.8384595325729665</v>
      </c>
      <c r="I6" s="67">
        <v>1385</v>
      </c>
      <c r="L6" s="9"/>
      <c r="M6" s="9"/>
      <c r="N6" s="9"/>
      <c r="O6" s="9"/>
    </row>
    <row r="7" spans="1:15" ht="15.75" thickBot="1" x14ac:dyDescent="0.3">
      <c r="B7" t="s">
        <v>98</v>
      </c>
      <c r="C7" s="6">
        <v>37.809934797423828</v>
      </c>
      <c r="D7" s="7">
        <v>31.169463324837157</v>
      </c>
      <c r="E7" s="7">
        <v>37.525641713781987</v>
      </c>
      <c r="F7" s="8">
        <v>44.551255605967818</v>
      </c>
      <c r="G7">
        <f>AVERAGE(C7:F7)</f>
        <v>37.764073860502698</v>
      </c>
      <c r="H7" s="9">
        <f>_xlfn.STDEV.S(C7:F7)</f>
        <v>5.4654575068396802</v>
      </c>
      <c r="I7" s="67">
        <v>1538</v>
      </c>
      <c r="L7" s="9"/>
      <c r="M7" s="9"/>
      <c r="N7" s="9"/>
      <c r="O7" s="9"/>
    </row>
    <row r="8" spans="1:15" x14ac:dyDescent="0.25">
      <c r="C8" s="40"/>
      <c r="D8" s="40"/>
      <c r="L8" s="9"/>
      <c r="M8" s="9"/>
      <c r="N8" s="9"/>
      <c r="O8" s="9"/>
    </row>
    <row r="9" spans="1:15" x14ac:dyDescent="0.25">
      <c r="I9" t="s">
        <v>128</v>
      </c>
      <c r="J9" t="s">
        <v>127</v>
      </c>
      <c r="L9" s="9"/>
      <c r="M9" s="9"/>
      <c r="N9" s="9"/>
      <c r="O9" s="9"/>
    </row>
    <row r="10" spans="1:15" x14ac:dyDescent="0.25">
      <c r="B10" s="2"/>
      <c r="H10" t="s">
        <v>283</v>
      </c>
      <c r="I10">
        <f>_xlfn.T.TEST(C6:F6,C7:F7,1,2)</f>
        <v>1.1137269383672997E-5</v>
      </c>
      <c r="J10">
        <f>_xlfn.F.TEST(C6:F6,C7:F7)</f>
        <v>0.10661609168867929</v>
      </c>
      <c r="L10" s="9"/>
      <c r="M10" s="9"/>
      <c r="N10" s="9"/>
      <c r="O10" s="9"/>
    </row>
    <row r="11" spans="1:15" x14ac:dyDescent="0.25">
      <c r="L11" s="9"/>
      <c r="M11" s="9"/>
      <c r="N11" s="9"/>
      <c r="O11" s="9"/>
    </row>
    <row r="12" spans="1:15" x14ac:dyDescent="0.25">
      <c r="B12" s="1"/>
      <c r="C12" s="1"/>
      <c r="D12" s="1"/>
      <c r="L12" s="9"/>
      <c r="M12" s="9"/>
      <c r="N12" s="9"/>
      <c r="O12" s="9"/>
    </row>
    <row r="13" spans="1:15" x14ac:dyDescent="0.25">
      <c r="B13" s="1"/>
      <c r="L13" s="9"/>
      <c r="M13" s="9"/>
      <c r="N13" s="9"/>
      <c r="O13" s="9"/>
    </row>
    <row r="14" spans="1:15" x14ac:dyDescent="0.25">
      <c r="B14" s="1"/>
    </row>
  </sheetData>
  <mergeCells count="1">
    <mergeCell ref="C4:F4"/>
  </mergeCells>
  <phoneticPr fontId="5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C033FA-5DF0-4DEB-A06E-C33893151A08}">
  <dimension ref="A1:Q31"/>
  <sheetViews>
    <sheetView topLeftCell="A19" workbookViewId="0">
      <selection activeCell="Q6" sqref="Q6"/>
    </sheetView>
  </sheetViews>
  <sheetFormatPr defaultRowHeight="15" x14ac:dyDescent="0.25"/>
  <cols>
    <col min="2" max="2" width="17.85546875" bestFit="1" customWidth="1"/>
    <col min="10" max="10" width="21" bestFit="1" customWidth="1"/>
  </cols>
  <sheetData>
    <row r="1" spans="1:17" x14ac:dyDescent="0.25">
      <c r="A1" s="1" t="s">
        <v>173</v>
      </c>
    </row>
    <row r="3" spans="1:17" x14ac:dyDescent="0.25">
      <c r="A3" t="s">
        <v>241</v>
      </c>
      <c r="N3" s="9"/>
      <c r="O3" s="9"/>
      <c r="P3" s="9"/>
      <c r="Q3" s="9"/>
    </row>
    <row r="4" spans="1:17" ht="15.75" thickBot="1" x14ac:dyDescent="0.3">
      <c r="C4" s="1" t="s">
        <v>61</v>
      </c>
      <c r="D4" s="1" t="s">
        <v>46</v>
      </c>
      <c r="E4" s="1" t="s">
        <v>303</v>
      </c>
      <c r="K4" t="s">
        <v>128</v>
      </c>
      <c r="L4" t="s">
        <v>127</v>
      </c>
      <c r="N4" s="9"/>
      <c r="O4" s="9"/>
      <c r="P4" s="9"/>
      <c r="Q4" s="9"/>
    </row>
    <row r="5" spans="1:17" x14ac:dyDescent="0.25">
      <c r="B5" s="1" t="s">
        <v>10</v>
      </c>
      <c r="C5" s="37">
        <v>1.5886952050548839</v>
      </c>
      <c r="D5" s="39">
        <v>1.6864492185625388</v>
      </c>
      <c r="E5" s="3">
        <v>4.6257308362466185</v>
      </c>
      <c r="J5" s="1" t="s">
        <v>304</v>
      </c>
      <c r="K5">
        <f>_xlfn.T.TEST(D5:D7,E5:E7,1,2)</f>
        <v>2.836116187212254E-3</v>
      </c>
      <c r="L5">
        <f>_xlfn.F.TEST(E5:E7,D5:D7)</f>
        <v>0.59110800284636766</v>
      </c>
      <c r="N5" s="9"/>
      <c r="O5" s="9"/>
      <c r="P5" s="9"/>
      <c r="Q5" s="9"/>
    </row>
    <row r="6" spans="1:17" x14ac:dyDescent="0.25">
      <c r="B6" s="1" t="s">
        <v>11</v>
      </c>
      <c r="C6" s="4">
        <v>1.677983604759824</v>
      </c>
      <c r="D6" s="9">
        <v>0.75099977116954164</v>
      </c>
      <c r="E6" s="5">
        <v>3.1815361115089029</v>
      </c>
      <c r="N6" s="9"/>
      <c r="O6" s="9"/>
      <c r="P6" s="9"/>
      <c r="Q6" s="9"/>
    </row>
    <row r="7" spans="1:17" ht="15.75" thickBot="1" x14ac:dyDescent="0.3">
      <c r="B7" s="1" t="s">
        <v>12</v>
      </c>
      <c r="C7" s="6">
        <f>AVERAGE(C4:C6)</f>
        <v>1.633339404907354</v>
      </c>
      <c r="D7" s="7">
        <f>AVERAGE(D4:D6)</f>
        <v>1.2187244948660403</v>
      </c>
      <c r="E7" s="8">
        <f>AVERAGE(E4:E6)</f>
        <v>3.9036334738777607</v>
      </c>
      <c r="N7" s="9"/>
      <c r="O7" s="9"/>
      <c r="P7" s="9"/>
      <c r="Q7" s="9"/>
    </row>
    <row r="8" spans="1:17" x14ac:dyDescent="0.25">
      <c r="B8" s="1" t="s">
        <v>13</v>
      </c>
      <c r="C8">
        <f>AVERAGE(C5:C7)</f>
        <v>1.633339404907354</v>
      </c>
      <c r="D8">
        <f t="shared" ref="D8:E8" si="0">AVERAGE(D5:D7)</f>
        <v>1.2187244948660403</v>
      </c>
      <c r="E8">
        <f t="shared" si="0"/>
        <v>3.9036334738777607</v>
      </c>
    </row>
    <row r="9" spans="1:17" x14ac:dyDescent="0.25">
      <c r="B9" s="1" t="s">
        <v>14</v>
      </c>
      <c r="C9">
        <f>_xlfn.STDEV.S(C5:C7)</f>
        <v>4.4644199852470035E-2</v>
      </c>
      <c r="D9">
        <f t="shared" ref="D9:E9" si="1">_xlfn.STDEV.S(D5:D7)</f>
        <v>0.46772472369649898</v>
      </c>
      <c r="E9">
        <f t="shared" si="1"/>
        <v>0.72209736236886046</v>
      </c>
    </row>
    <row r="10" spans="1:17" x14ac:dyDescent="0.25">
      <c r="B10" s="16" t="s">
        <v>43</v>
      </c>
      <c r="C10">
        <v>27</v>
      </c>
      <c r="D10">
        <v>27</v>
      </c>
      <c r="E10">
        <v>27</v>
      </c>
    </row>
    <row r="12" spans="1:17" ht="15.75" thickBot="1" x14ac:dyDescent="0.3">
      <c r="A12" s="1" t="s">
        <v>30</v>
      </c>
      <c r="B12" s="1" t="s">
        <v>69</v>
      </c>
    </row>
    <row r="13" spans="1:17" x14ac:dyDescent="0.25">
      <c r="C13" s="52" t="s">
        <v>167</v>
      </c>
      <c r="D13" s="53"/>
      <c r="E13" s="54"/>
      <c r="F13" s="1"/>
      <c r="G13" s="1"/>
      <c r="K13" t="s">
        <v>128</v>
      </c>
      <c r="L13" t="s">
        <v>127</v>
      </c>
    </row>
    <row r="14" spans="1:17" x14ac:dyDescent="0.25">
      <c r="C14" s="11" t="s">
        <v>10</v>
      </c>
      <c r="D14" s="10" t="s">
        <v>11</v>
      </c>
      <c r="E14" s="12" t="s">
        <v>12</v>
      </c>
      <c r="F14" s="1" t="s">
        <v>37</v>
      </c>
      <c r="G14" s="1" t="s">
        <v>172</v>
      </c>
      <c r="H14" s="16" t="s">
        <v>43</v>
      </c>
      <c r="J14" s="16" t="s">
        <v>284</v>
      </c>
      <c r="K14">
        <f>_xlfn.T.TEST(C16:E16,C18:E18,1,2)</f>
        <v>1.7039695862121566E-3</v>
      </c>
      <c r="L14">
        <f>_xlfn.F.TEST(C16:E16,C18:E18)</f>
        <v>0.14899609133505365</v>
      </c>
    </row>
    <row r="15" spans="1:17" x14ac:dyDescent="0.25">
      <c r="B15" s="1" t="s">
        <v>168</v>
      </c>
      <c r="C15" s="4">
        <v>11.428039447651809</v>
      </c>
      <c r="D15" s="9">
        <v>9.5103531386743949</v>
      </c>
      <c r="E15" s="5">
        <v>10.48208780843555</v>
      </c>
      <c r="F15">
        <f>AVERAGE(C15:E15)</f>
        <v>10.473493464920585</v>
      </c>
      <c r="G15">
        <f>_xlfn.STDEV.S(C15:E15)</f>
        <v>0.95887204149729721</v>
      </c>
      <c r="H15">
        <v>27</v>
      </c>
    </row>
    <row r="16" spans="1:17" x14ac:dyDescent="0.25">
      <c r="B16" s="1" t="s">
        <v>169</v>
      </c>
      <c r="C16" s="4">
        <v>39.710477885257831</v>
      </c>
      <c r="D16" s="9">
        <v>38.647100682818468</v>
      </c>
      <c r="E16" s="5">
        <v>35.844305309466236</v>
      </c>
      <c r="F16">
        <f>AVERAGE(C16:E16)</f>
        <v>38.067294625847509</v>
      </c>
      <c r="G16">
        <f>_xlfn.STDEV.S(C16:E16)</f>
        <v>1.9972365644124157</v>
      </c>
      <c r="H16">
        <v>27</v>
      </c>
    </row>
    <row r="17" spans="1:12" x14ac:dyDescent="0.25">
      <c r="B17" s="1" t="s">
        <v>170</v>
      </c>
      <c r="C17" s="4">
        <v>6.4218793332748758</v>
      </c>
      <c r="D17" s="9">
        <v>10.537051517506594</v>
      </c>
      <c r="E17" s="5">
        <v>9.730169950044953</v>
      </c>
      <c r="F17">
        <f>AVERAGE(C17:E17)</f>
        <v>8.8963669336088085</v>
      </c>
      <c r="G17">
        <f>_xlfn.STDEV.S(C17:E17)</f>
        <v>2.1806148511674657</v>
      </c>
      <c r="H17">
        <v>27</v>
      </c>
    </row>
    <row r="18" spans="1:12" ht="15.75" thickBot="1" x14ac:dyDescent="0.3">
      <c r="B18" s="1" t="s">
        <v>171</v>
      </c>
      <c r="C18" s="6">
        <v>12.408867128229991</v>
      </c>
      <c r="D18" s="7">
        <v>4.4812364468032051</v>
      </c>
      <c r="E18" s="8">
        <v>18.521304655610169</v>
      </c>
      <c r="F18">
        <f>AVERAGE(C18:E18)</f>
        <v>11.803802743547786</v>
      </c>
      <c r="G18">
        <f>_xlfn.STDEV.S(C18:E18)</f>
        <v>7.0395636234923114</v>
      </c>
      <c r="H18">
        <v>27</v>
      </c>
    </row>
    <row r="20" spans="1:12" x14ac:dyDescent="0.25">
      <c r="B20" s="16" t="s">
        <v>174</v>
      </c>
    </row>
    <row r="24" spans="1:12" x14ac:dyDescent="0.25">
      <c r="A24" s="1" t="s">
        <v>44</v>
      </c>
      <c r="B24" s="16" t="s">
        <v>111</v>
      </c>
    </row>
    <row r="25" spans="1:12" ht="15.75" thickBot="1" x14ac:dyDescent="0.3"/>
    <row r="26" spans="1:12" x14ac:dyDescent="0.25">
      <c r="C26" s="68" t="s">
        <v>111</v>
      </c>
      <c r="D26" s="69"/>
      <c r="E26" s="70"/>
      <c r="K26" s="1" t="s">
        <v>128</v>
      </c>
      <c r="L26" s="1" t="s">
        <v>127</v>
      </c>
    </row>
    <row r="27" spans="1:12" x14ac:dyDescent="0.25">
      <c r="C27" s="11" t="s">
        <v>10</v>
      </c>
      <c r="D27" s="10" t="s">
        <v>11</v>
      </c>
      <c r="E27" s="12" t="s">
        <v>12</v>
      </c>
      <c r="F27" s="1" t="s">
        <v>37</v>
      </c>
      <c r="G27" s="1" t="s">
        <v>14</v>
      </c>
      <c r="H27" s="16" t="s">
        <v>43</v>
      </c>
      <c r="J27" s="1" t="s">
        <v>284</v>
      </c>
      <c r="K27">
        <f>_xlfn.T.TEST(C29:E29,C31:E31,1,2)</f>
        <v>4.6705807090825519E-3</v>
      </c>
      <c r="L27">
        <f>_xlfn.F.TEST(C29:E29,C31:E31)</f>
        <v>0.78346910882422727</v>
      </c>
    </row>
    <row r="28" spans="1:12" x14ac:dyDescent="0.25">
      <c r="B28" s="1" t="s">
        <v>168</v>
      </c>
      <c r="C28" s="4">
        <v>17.004686776309889</v>
      </c>
      <c r="D28" s="9">
        <v>15.283321578858923</v>
      </c>
      <c r="E28" s="5">
        <v>16.266997605625882</v>
      </c>
      <c r="F28">
        <v>16.185001986931564</v>
      </c>
      <c r="G28">
        <v>0.86360696897526767</v>
      </c>
      <c r="H28">
        <v>1529</v>
      </c>
    </row>
    <row r="29" spans="1:12" x14ac:dyDescent="0.25">
      <c r="B29" s="1" t="s">
        <v>169</v>
      </c>
      <c r="C29" s="4">
        <v>50.11591858939974</v>
      </c>
      <c r="D29" s="9">
        <v>48.116653180639418</v>
      </c>
      <c r="E29" s="5">
        <v>39.093874034868513</v>
      </c>
      <c r="F29">
        <v>45.775481934969228</v>
      </c>
      <c r="G29">
        <v>5.8721528115064254</v>
      </c>
      <c r="H29">
        <v>1539</v>
      </c>
    </row>
    <row r="30" spans="1:12" x14ac:dyDescent="0.25">
      <c r="B30" s="1" t="s">
        <v>170</v>
      </c>
      <c r="C30" s="4">
        <v>3.6051651062855559</v>
      </c>
      <c r="D30" s="9">
        <v>17.666740859852059</v>
      </c>
      <c r="E30" s="5">
        <v>14.261866458375124</v>
      </c>
      <c r="F30">
        <v>11.844590808170913</v>
      </c>
      <c r="G30">
        <v>7.3358294926426018</v>
      </c>
      <c r="H30">
        <v>1570</v>
      </c>
    </row>
    <row r="31" spans="1:12" ht="15.75" thickBot="1" x14ac:dyDescent="0.3">
      <c r="B31" s="1" t="s">
        <v>171</v>
      </c>
      <c r="C31" s="6">
        <v>26.821109425300836</v>
      </c>
      <c r="D31" s="7">
        <v>20.096530859489054</v>
      </c>
      <c r="E31" s="8">
        <v>29.17778644123095</v>
      </c>
      <c r="F31">
        <v>25.365142242006943</v>
      </c>
      <c r="G31">
        <v>4.7124495821548482</v>
      </c>
      <c r="H31">
        <v>1631</v>
      </c>
    </row>
  </sheetData>
  <mergeCells count="1">
    <mergeCell ref="C26:E26"/>
  </mergeCells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E3446B-20FD-4443-8933-F7C4B59C45A9}">
  <dimension ref="A1:R22"/>
  <sheetViews>
    <sheetView zoomScale="80" zoomScaleNormal="80" workbookViewId="0">
      <selection activeCell="C19" sqref="C19:E19"/>
    </sheetView>
  </sheetViews>
  <sheetFormatPr defaultRowHeight="15" x14ac:dyDescent="0.25"/>
  <cols>
    <col min="2" max="2" width="11.42578125" bestFit="1" customWidth="1"/>
    <col min="10" max="10" width="28.5703125" bestFit="1" customWidth="1"/>
  </cols>
  <sheetData>
    <row r="1" spans="1:18" x14ac:dyDescent="0.25">
      <c r="A1" s="1" t="s">
        <v>177</v>
      </c>
    </row>
    <row r="3" spans="1:18" ht="15.75" thickBot="1" x14ac:dyDescent="0.3">
      <c r="A3" s="1" t="s">
        <v>87</v>
      </c>
      <c r="C3" s="75" t="s">
        <v>69</v>
      </c>
      <c r="D3" s="75"/>
      <c r="E3" s="75"/>
    </row>
    <row r="4" spans="1:18" x14ac:dyDescent="0.25">
      <c r="C4" s="13" t="s">
        <v>10</v>
      </c>
      <c r="D4" s="14" t="s">
        <v>11</v>
      </c>
      <c r="E4" s="15" t="s">
        <v>12</v>
      </c>
      <c r="F4" s="1" t="s">
        <v>37</v>
      </c>
      <c r="G4" s="1" t="s">
        <v>14</v>
      </c>
      <c r="H4" s="16" t="s">
        <v>43</v>
      </c>
      <c r="K4" s="16" t="s">
        <v>286</v>
      </c>
      <c r="L4" s="1" t="s">
        <v>127</v>
      </c>
      <c r="O4" s="9"/>
      <c r="P4" s="9"/>
      <c r="Q4" s="9"/>
      <c r="R4" s="9"/>
    </row>
    <row r="5" spans="1:18" x14ac:dyDescent="0.25">
      <c r="A5" s="1" t="s">
        <v>175</v>
      </c>
      <c r="B5" s="1" t="s">
        <v>76</v>
      </c>
      <c r="C5" s="4">
        <v>10.762103805076658</v>
      </c>
      <c r="D5" s="9">
        <v>12.207493382550878</v>
      </c>
      <c r="E5" s="5">
        <v>4.2838069235519436</v>
      </c>
      <c r="F5">
        <f>AVERAGE(C5:E5)</f>
        <v>9.0844680370598265</v>
      </c>
      <c r="G5">
        <f>_xlfn.STDEV.S(C5:E5)</f>
        <v>4.2198398195580653</v>
      </c>
      <c r="H5">
        <v>27</v>
      </c>
      <c r="J5" t="s">
        <v>285</v>
      </c>
      <c r="K5">
        <f>_xlfn.T.TEST(C7:E7,C8:E8,1,2)</f>
        <v>1.188449203302256E-2</v>
      </c>
      <c r="L5">
        <f>_xlfn.F.TEST(C7:E7,C8:E8)</f>
        <v>0.56036681242763797</v>
      </c>
      <c r="O5" s="9"/>
      <c r="P5" s="9"/>
      <c r="Q5" s="9"/>
      <c r="R5" s="9"/>
    </row>
    <row r="6" spans="1:18" x14ac:dyDescent="0.25">
      <c r="A6" s="1"/>
      <c r="B6" s="1" t="s">
        <v>77</v>
      </c>
      <c r="C6" s="4">
        <v>7.9066034928203255</v>
      </c>
      <c r="D6" s="9">
        <v>18.082551181524202</v>
      </c>
      <c r="E6" s="5">
        <v>3.8484146815729354</v>
      </c>
      <c r="F6">
        <f>AVERAGE(C6:E6)</f>
        <v>9.945856451972487</v>
      </c>
      <c r="G6">
        <f>_xlfn.STDEV.S(C6:E6)</f>
        <v>7.3329104009505892</v>
      </c>
      <c r="H6">
        <v>27</v>
      </c>
      <c r="O6" s="9"/>
      <c r="P6" s="9"/>
      <c r="Q6" s="9"/>
      <c r="R6" s="9"/>
    </row>
    <row r="7" spans="1:18" x14ac:dyDescent="0.25">
      <c r="A7" s="1" t="s">
        <v>176</v>
      </c>
      <c r="B7" s="1" t="s">
        <v>76</v>
      </c>
      <c r="C7" s="4">
        <v>44.505372732453615</v>
      </c>
      <c r="D7" s="9">
        <v>40.399218549216144</v>
      </c>
      <c r="E7" s="5">
        <v>39.111845855660704</v>
      </c>
      <c r="F7">
        <f>AVERAGE(C7:E7)</f>
        <v>41.338812379110152</v>
      </c>
      <c r="G7">
        <f>_xlfn.STDEV.S(C7:E7)</f>
        <v>2.8168529366214785</v>
      </c>
      <c r="H7">
        <v>27</v>
      </c>
      <c r="O7" s="9"/>
      <c r="P7" s="9"/>
      <c r="Q7" s="9"/>
      <c r="R7" s="9"/>
    </row>
    <row r="8" spans="1:18" ht="15.75" thickBot="1" x14ac:dyDescent="0.3">
      <c r="A8" s="1"/>
      <c r="B8" s="1" t="s">
        <v>77</v>
      </c>
      <c r="C8" s="6">
        <v>31.607249408271045</v>
      </c>
      <c r="D8" s="7">
        <v>34.235326922022416</v>
      </c>
      <c r="E8" s="8">
        <v>25.43967773873057</v>
      </c>
      <c r="F8">
        <f>AVERAGE(C8:E8)</f>
        <v>30.427418023008013</v>
      </c>
      <c r="G8">
        <f>_xlfn.STDEV.S(C8:E8)</f>
        <v>4.5149598793482602</v>
      </c>
      <c r="H8">
        <v>27</v>
      </c>
    </row>
    <row r="9" spans="1:18" x14ac:dyDescent="0.25">
      <c r="A9" s="1"/>
      <c r="B9" s="1"/>
    </row>
    <row r="11" spans="1:18" x14ac:dyDescent="0.25">
      <c r="B11" s="16" t="s">
        <v>174</v>
      </c>
    </row>
    <row r="14" spans="1:18" x14ac:dyDescent="0.25">
      <c r="A14" s="1" t="s">
        <v>7</v>
      </c>
    </row>
    <row r="15" spans="1:18" ht="15.75" thickBot="1" x14ac:dyDescent="0.3">
      <c r="C15" s="75" t="s">
        <v>69</v>
      </c>
      <c r="D15" s="75"/>
      <c r="E15" s="75"/>
    </row>
    <row r="16" spans="1:18" x14ac:dyDescent="0.25">
      <c r="B16" s="1" t="s">
        <v>60</v>
      </c>
      <c r="C16" s="13" t="s">
        <v>10</v>
      </c>
      <c r="D16" s="14" t="s">
        <v>11</v>
      </c>
      <c r="E16" s="15" t="s">
        <v>12</v>
      </c>
      <c r="F16" s="1" t="s">
        <v>37</v>
      </c>
      <c r="G16" s="1" t="s">
        <v>14</v>
      </c>
      <c r="K16" t="s">
        <v>286</v>
      </c>
      <c r="L16" t="s">
        <v>127</v>
      </c>
    </row>
    <row r="17" spans="2:12" x14ac:dyDescent="0.25">
      <c r="B17" s="1" t="s">
        <v>42</v>
      </c>
      <c r="C17" s="4">
        <v>12.081513119714819</v>
      </c>
      <c r="D17" s="9">
        <v>12.260276357895469</v>
      </c>
      <c r="E17" s="5">
        <v>19.548223192212539</v>
      </c>
      <c r="F17">
        <f>AVERAGE(C17:E17)</f>
        <v>14.630004223274275</v>
      </c>
      <c r="G17">
        <f>_xlfn.STDEV.S(C17:E17)</f>
        <v>4.2602403035098115</v>
      </c>
      <c r="J17" s="1" t="s">
        <v>287</v>
      </c>
      <c r="K17">
        <f>_xlfn.T.TEST(C18:E18,C20:E20,1,2)</f>
        <v>2.7450077913590359E-3</v>
      </c>
      <c r="L17">
        <f>_xlfn.F.TEST(C18:E18,C20:E20)</f>
        <v>0.92258739618655883</v>
      </c>
    </row>
    <row r="18" spans="2:12" x14ac:dyDescent="0.25">
      <c r="B18" s="1" t="s">
        <v>98</v>
      </c>
      <c r="C18" s="4">
        <v>30.427303240985331</v>
      </c>
      <c r="D18" s="9">
        <v>37.180738296806858</v>
      </c>
      <c r="E18" s="5">
        <v>39.437705306967487</v>
      </c>
      <c r="F18">
        <f t="shared" ref="F18:F20" si="0">AVERAGE(C18:E18)</f>
        <v>35.681915614919895</v>
      </c>
      <c r="G18">
        <f t="shared" ref="G18:G20" si="1">_xlfn.STDEV.S(C18:E18)</f>
        <v>4.688463332635556</v>
      </c>
    </row>
    <row r="19" spans="2:12" x14ac:dyDescent="0.25">
      <c r="B19" s="1" t="s">
        <v>113</v>
      </c>
      <c r="C19" s="4">
        <v>13.030162021541194</v>
      </c>
      <c r="D19" s="9">
        <v>8.9249769208400096</v>
      </c>
      <c r="E19" s="5">
        <v>14.381428217058426</v>
      </c>
      <c r="F19">
        <f t="shared" si="0"/>
        <v>12.112189053146544</v>
      </c>
      <c r="G19">
        <f t="shared" si="1"/>
        <v>2.841693327054903</v>
      </c>
    </row>
    <row r="20" spans="2:12" ht="15.75" thickBot="1" x14ac:dyDescent="0.3">
      <c r="B20" s="1" t="s">
        <v>112</v>
      </c>
      <c r="C20" s="6">
        <v>15.70337855252196</v>
      </c>
      <c r="D20" s="7">
        <v>19.833387368389456</v>
      </c>
      <c r="E20" s="8">
        <v>11.159603378923794</v>
      </c>
      <c r="F20">
        <f t="shared" si="0"/>
        <v>15.565456433278404</v>
      </c>
      <c r="G20">
        <f t="shared" si="1"/>
        <v>4.3385365109919469</v>
      </c>
    </row>
    <row r="22" spans="2:12" x14ac:dyDescent="0.25">
      <c r="B22" s="16" t="s">
        <v>174</v>
      </c>
    </row>
  </sheetData>
  <mergeCells count="2">
    <mergeCell ref="C3:E3"/>
    <mergeCell ref="C15:E15"/>
  </mergeCells>
  <pageMargins left="0.7" right="0.7" top="0.75" bottom="0.75" header="0.3" footer="0.3"/>
  <pageSetup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2D7B63-FAD8-45B4-8BDB-2373E86D82EB}">
  <dimension ref="B3:T28"/>
  <sheetViews>
    <sheetView tabSelected="1" topLeftCell="A13" zoomScale="80" zoomScaleNormal="80" workbookViewId="0">
      <selection activeCell="O15" sqref="O15"/>
    </sheetView>
  </sheetViews>
  <sheetFormatPr defaultRowHeight="15" x14ac:dyDescent="0.25"/>
  <cols>
    <col min="2" max="2" width="19.5703125" bestFit="1" customWidth="1"/>
    <col min="10" max="10" width="31.28515625" bestFit="1" customWidth="1"/>
  </cols>
  <sheetData>
    <row r="3" spans="2:12" ht="15.75" thickBot="1" x14ac:dyDescent="0.3">
      <c r="B3" s="1" t="s">
        <v>39</v>
      </c>
    </row>
    <row r="4" spans="2:12" x14ac:dyDescent="0.25">
      <c r="C4" s="68" t="s">
        <v>10</v>
      </c>
      <c r="D4" s="69"/>
      <c r="E4" s="69" t="s">
        <v>11</v>
      </c>
      <c r="F4" s="69"/>
      <c r="G4" s="69" t="s">
        <v>12</v>
      </c>
      <c r="H4" s="70"/>
      <c r="I4" s="71" t="s">
        <v>13</v>
      </c>
      <c r="J4" s="71"/>
      <c r="K4" s="71" t="s">
        <v>14</v>
      </c>
      <c r="L4" s="71"/>
    </row>
    <row r="5" spans="2:12" x14ac:dyDescent="0.25">
      <c r="C5" s="11" t="s">
        <v>199</v>
      </c>
      <c r="D5" s="10" t="s">
        <v>200</v>
      </c>
      <c r="E5" s="10" t="s">
        <v>199</v>
      </c>
      <c r="F5" s="10" t="s">
        <v>200</v>
      </c>
      <c r="G5" s="10" t="s">
        <v>199</v>
      </c>
      <c r="H5" s="12" t="s">
        <v>200</v>
      </c>
      <c r="I5" s="1" t="s">
        <v>199</v>
      </c>
      <c r="J5" s="1" t="s">
        <v>200</v>
      </c>
      <c r="K5" s="1" t="s">
        <v>199</v>
      </c>
      <c r="L5" s="1" t="s">
        <v>200</v>
      </c>
    </row>
    <row r="6" spans="2:12" x14ac:dyDescent="0.25">
      <c r="B6" s="1" t="s">
        <v>42</v>
      </c>
      <c r="C6" s="4">
        <v>0.50225677031093274</v>
      </c>
      <c r="D6" s="9">
        <v>0.4977432296890672</v>
      </c>
      <c r="E6" s="9">
        <v>0.41459686664119222</v>
      </c>
      <c r="F6" s="9">
        <v>0.58540313335880778</v>
      </c>
      <c r="G6" s="9">
        <v>0.50837988826815639</v>
      </c>
      <c r="H6" s="5">
        <v>0.49162011173184356</v>
      </c>
      <c r="I6">
        <v>47.50778417400938</v>
      </c>
      <c r="J6">
        <v>52.49221582599062</v>
      </c>
      <c r="K6">
        <v>5.2467460440400409</v>
      </c>
      <c r="L6">
        <v>5.2467460440400444</v>
      </c>
    </row>
    <row r="7" spans="2:12" x14ac:dyDescent="0.25">
      <c r="B7" s="1" t="s">
        <v>201</v>
      </c>
      <c r="C7" s="4">
        <v>0.67584687413935551</v>
      </c>
      <c r="D7" s="9">
        <v>0.32415312586064443</v>
      </c>
      <c r="E7" s="9">
        <v>0.65983379501385042</v>
      </c>
      <c r="F7" s="9">
        <v>0.34016620498614958</v>
      </c>
      <c r="G7" s="9">
        <v>0.64651162790697669</v>
      </c>
      <c r="H7" s="5">
        <v>0.35348837209302325</v>
      </c>
      <c r="I7">
        <v>66.073076568672747</v>
      </c>
      <c r="J7">
        <v>33.926923431327246</v>
      </c>
      <c r="K7">
        <v>1.4688178415636677</v>
      </c>
      <c r="L7">
        <v>1.4688178415636679</v>
      </c>
    </row>
    <row r="8" spans="2:12" x14ac:dyDescent="0.25">
      <c r="B8" s="1" t="s">
        <v>202</v>
      </c>
      <c r="C8" s="4">
        <v>0.66768916155419222</v>
      </c>
      <c r="D8" s="9">
        <v>0.33231083844580778</v>
      </c>
      <c r="E8" s="9">
        <v>0.6517857142857143</v>
      </c>
      <c r="F8" s="9">
        <v>0.3482142857142857</v>
      </c>
      <c r="G8" s="9">
        <v>0.65071942446043163</v>
      </c>
      <c r="H8" s="5">
        <v>0.34928057553956837</v>
      </c>
      <c r="I8">
        <v>65.673143343344606</v>
      </c>
      <c r="J8">
        <v>34.326856656655394</v>
      </c>
      <c r="K8">
        <v>0.95046355887019107</v>
      </c>
      <c r="L8">
        <v>0.95046355887019107</v>
      </c>
    </row>
    <row r="9" spans="2:12" x14ac:dyDescent="0.25">
      <c r="B9" s="1" t="s">
        <v>62</v>
      </c>
      <c r="C9" s="4">
        <v>0.63078608600383457</v>
      </c>
      <c r="D9" s="9">
        <v>0.36921391399616543</v>
      </c>
      <c r="E9" s="9">
        <v>0.56780549151121362</v>
      </c>
      <c r="F9" s="9">
        <v>0.43219450848878643</v>
      </c>
      <c r="G9" s="9">
        <v>0.62135922330097082</v>
      </c>
      <c r="H9" s="5">
        <v>0.37864077669902912</v>
      </c>
      <c r="I9">
        <v>60.665026693867297</v>
      </c>
      <c r="J9">
        <v>39.334973306132696</v>
      </c>
      <c r="K9">
        <v>3.3969160552065092</v>
      </c>
      <c r="L9">
        <v>3.3969160552065136</v>
      </c>
    </row>
    <row r="10" spans="2:12" x14ac:dyDescent="0.25">
      <c r="B10" s="1" t="s">
        <v>204</v>
      </c>
      <c r="C10" s="9">
        <v>0.53652892561983467</v>
      </c>
      <c r="D10" s="9">
        <v>0.46347107438016527</v>
      </c>
      <c r="E10" s="9">
        <v>0.59133926010897619</v>
      </c>
      <c r="F10" s="9">
        <v>0.40866073989102381</v>
      </c>
      <c r="G10" s="9">
        <v>0.65155709342560553</v>
      </c>
      <c r="H10" s="5">
        <v>0.34844290657439447</v>
      </c>
      <c r="I10">
        <v>59.314175971813874</v>
      </c>
      <c r="J10">
        <v>40.685824028186126</v>
      </c>
      <c r="K10">
        <v>5.7535263976268656</v>
      </c>
      <c r="L10">
        <v>5.7535263976267839</v>
      </c>
    </row>
    <row r="11" spans="2:12" ht="15.75" thickBot="1" x14ac:dyDescent="0.3">
      <c r="B11" s="1" t="s">
        <v>203</v>
      </c>
      <c r="C11" s="6">
        <v>0.66724992709244679</v>
      </c>
      <c r="D11" s="7">
        <v>0.33275007290755321</v>
      </c>
      <c r="E11" s="7">
        <v>0.54703716103113487</v>
      </c>
      <c r="F11" s="7">
        <v>0.45296283896886508</v>
      </c>
      <c r="G11" s="7">
        <v>0.71258671952428143</v>
      </c>
      <c r="H11" s="8">
        <v>0.28741328047571851</v>
      </c>
      <c r="I11">
        <v>64.229126921595437</v>
      </c>
      <c r="J11">
        <v>35.770873078404563</v>
      </c>
      <c r="K11">
        <v>8.5550365467167175</v>
      </c>
      <c r="L11">
        <v>8.5550365467166518</v>
      </c>
    </row>
    <row r="16" spans="2:12" ht="15.75" thickBot="1" x14ac:dyDescent="0.3">
      <c r="B16" s="1" t="s">
        <v>205</v>
      </c>
      <c r="C16" s="40"/>
      <c r="D16" s="40"/>
      <c r="E16" s="40"/>
      <c r="F16" s="40"/>
      <c r="G16" s="81"/>
      <c r="H16" s="81"/>
      <c r="I16" s="81"/>
      <c r="J16" s="81"/>
      <c r="K16" s="81"/>
      <c r="L16" s="81"/>
    </row>
    <row r="17" spans="2:20" x14ac:dyDescent="0.25">
      <c r="C17" s="13" t="s">
        <v>10</v>
      </c>
      <c r="D17" s="14" t="s">
        <v>11</v>
      </c>
      <c r="E17" s="15" t="s">
        <v>12</v>
      </c>
      <c r="F17" s="1" t="s">
        <v>37</v>
      </c>
      <c r="G17" s="1" t="s">
        <v>14</v>
      </c>
      <c r="H17" s="16" t="s">
        <v>43</v>
      </c>
      <c r="K17" s="16" t="s">
        <v>127</v>
      </c>
      <c r="L17" s="16" t="s">
        <v>128</v>
      </c>
    </row>
    <row r="18" spans="2:20" x14ac:dyDescent="0.25">
      <c r="B18" s="1" t="s">
        <v>42</v>
      </c>
      <c r="C18" s="4">
        <v>60.502547040847723</v>
      </c>
      <c r="D18" s="9">
        <v>67.773452539415274</v>
      </c>
      <c r="E18" s="5">
        <v>58.509246275092408</v>
      </c>
      <c r="F18">
        <v>62.261748618451804</v>
      </c>
      <c r="G18">
        <v>4.8762149327078754</v>
      </c>
      <c r="H18">
        <v>8932</v>
      </c>
      <c r="J18" s="2" t="s">
        <v>193</v>
      </c>
      <c r="O18" s="9"/>
      <c r="P18" s="9"/>
      <c r="Q18" s="9"/>
      <c r="R18" s="9"/>
      <c r="S18" s="9"/>
      <c r="T18" s="9"/>
    </row>
    <row r="19" spans="2:20" x14ac:dyDescent="0.25">
      <c r="B19" s="1" t="s">
        <v>201</v>
      </c>
      <c r="C19" s="4">
        <v>42.04145367316287</v>
      </c>
      <c r="D19" s="9">
        <v>43.868933366304717</v>
      </c>
      <c r="E19" s="5">
        <v>37.947958</v>
      </c>
      <c r="F19">
        <v>41.286115013155865</v>
      </c>
      <c r="G19">
        <v>3.0318953957174553</v>
      </c>
      <c r="H19">
        <v>8016</v>
      </c>
      <c r="J19" t="s">
        <v>201</v>
      </c>
      <c r="K19">
        <f>_xlfn.F.TEST(C18:E18,C19:E19)</f>
        <v>0.55762379335031032</v>
      </c>
      <c r="L19">
        <f>_xlfn.T.TEST(C18:E18,C19:E19,1,2)</f>
        <v>1.5965561840906117E-3</v>
      </c>
      <c r="O19" s="9"/>
      <c r="P19" s="9"/>
      <c r="Q19" s="9"/>
      <c r="R19" s="9"/>
      <c r="S19" s="9"/>
      <c r="T19" s="9"/>
    </row>
    <row r="20" spans="2:20" x14ac:dyDescent="0.25">
      <c r="B20" s="1" t="s">
        <v>202</v>
      </c>
      <c r="C20" s="4">
        <v>43.351892805858903</v>
      </c>
      <c r="D20" s="9">
        <v>44.789666466521616</v>
      </c>
      <c r="E20" s="5">
        <v>44.190085051183502</v>
      </c>
      <c r="F20">
        <v>44.110548107854676</v>
      </c>
      <c r="G20">
        <v>0.72217924979843828</v>
      </c>
      <c r="H20">
        <v>9380</v>
      </c>
      <c r="J20" t="s">
        <v>202</v>
      </c>
      <c r="K20">
        <f>_xlfn.F.TEST(C18:E18,C20:E20)</f>
        <v>4.292707915550862E-2</v>
      </c>
      <c r="L20">
        <f>_xlfn.T.TEST(C18:E18,C20:E20,1,3)</f>
        <v>1.0648868429529227E-2</v>
      </c>
      <c r="O20" s="9"/>
      <c r="P20" s="9"/>
      <c r="Q20" s="9"/>
      <c r="R20" s="9"/>
      <c r="S20" s="9"/>
      <c r="T20" s="9"/>
    </row>
    <row r="21" spans="2:20" x14ac:dyDescent="0.25">
      <c r="B21" s="1" t="s">
        <v>62</v>
      </c>
      <c r="C21" s="4">
        <v>44.942072581210681</v>
      </c>
      <c r="D21" s="9">
        <v>52.903509831479731</v>
      </c>
      <c r="E21" s="5">
        <v>45.033697490113248</v>
      </c>
      <c r="F21">
        <v>47.626426634267887</v>
      </c>
      <c r="G21">
        <v>4.5703177224022991</v>
      </c>
      <c r="H21">
        <v>11512</v>
      </c>
      <c r="J21" t="s">
        <v>62</v>
      </c>
      <c r="K21">
        <f>_xlfn.F.TEST(C18:E18,C21:E21)</f>
        <v>0.93530392655992922</v>
      </c>
      <c r="L21">
        <f>_xlfn.T.TEST(C18:E18,C21:E21,1,2)</f>
        <v>9.6099244719141039E-3</v>
      </c>
    </row>
    <row r="22" spans="2:20" x14ac:dyDescent="0.25">
      <c r="B22" s="1" t="s">
        <v>204</v>
      </c>
      <c r="C22" s="4">
        <v>54.006110989779017</v>
      </c>
      <c r="D22" s="9">
        <v>55.38761143367276</v>
      </c>
      <c r="E22" s="5">
        <v>43.051748531858145</v>
      </c>
      <c r="F22">
        <v>50.815156985103307</v>
      </c>
      <c r="G22">
        <v>6.7586995034591046</v>
      </c>
      <c r="H22">
        <v>9402</v>
      </c>
      <c r="J22" t="s">
        <v>204</v>
      </c>
      <c r="K22">
        <f>_xlfn.F.TEST(C18:E18,C22:E22)</f>
        <v>0.68466256731110309</v>
      </c>
      <c r="L22">
        <f>_xlfn.T.TEST(C18:E18,C22:E22,1,2)</f>
        <v>3.8039878791251265E-2</v>
      </c>
    </row>
    <row r="23" spans="2:20" ht="15.75" thickBot="1" x14ac:dyDescent="0.3">
      <c r="B23" s="1" t="s">
        <v>203</v>
      </c>
      <c r="C23" s="6">
        <v>42.127141001189898</v>
      </c>
      <c r="D23" s="7">
        <v>52.979655734251708</v>
      </c>
      <c r="E23" s="8">
        <v>40.139506286432081</v>
      </c>
      <c r="F23">
        <v>45.082101007291236</v>
      </c>
      <c r="G23">
        <v>6.9113096399184082</v>
      </c>
      <c r="H23">
        <v>8434</v>
      </c>
      <c r="J23" t="s">
        <v>203</v>
      </c>
      <c r="K23">
        <f>_xlfn.F.TEST(C18:E18,C23:E23)</f>
        <v>0.66469810872139645</v>
      </c>
      <c r="L23">
        <f>_xlfn.T.TEST(C18:E18,C23:E23,1,2)</f>
        <v>1.2247704974198297E-2</v>
      </c>
    </row>
    <row r="25" spans="2:20" x14ac:dyDescent="0.25">
      <c r="B25" s="16" t="s">
        <v>86</v>
      </c>
      <c r="J25" t="s">
        <v>213</v>
      </c>
      <c r="K25">
        <f>_xlfn.F.TEST(C19:E19,C22:E22)</f>
        <v>0.33504596986381979</v>
      </c>
      <c r="L25">
        <f>_xlfn.T.TEST(C19:E19,C22:E22,1,3)</f>
        <v>5.972250706823122E-2</v>
      </c>
    </row>
    <row r="26" spans="2:20" x14ac:dyDescent="0.25">
      <c r="J26" t="s">
        <v>214</v>
      </c>
      <c r="K26">
        <f>_xlfn.F.TEST(C21:E21,C22:E22)</f>
        <v>0.62756458369757406</v>
      </c>
      <c r="L26">
        <f>_xlfn.T.TEST(C21:E21,C22:E22,1,3)</f>
        <v>0.27018971308041506</v>
      </c>
    </row>
    <row r="27" spans="2:20" x14ac:dyDescent="0.25">
      <c r="J27" t="s">
        <v>215</v>
      </c>
      <c r="K27">
        <f>_xlfn.F.TEST(C20:E20,C23:E23)</f>
        <v>2.1601459406210888E-2</v>
      </c>
      <c r="L27">
        <f>_xlfn.T.TEST(C20:E20,C23:E23,1,2)</f>
        <v>0.4102813565142911</v>
      </c>
    </row>
    <row r="28" spans="2:20" x14ac:dyDescent="0.25">
      <c r="J28" t="s">
        <v>216</v>
      </c>
      <c r="K28">
        <f>_xlfn.F.TEST(C21:E21,C23:E23)</f>
        <v>0.60849484532908549</v>
      </c>
      <c r="L28">
        <f>_xlfn.T.TEST(C21:E21,C23:E23,1,3)</f>
        <v>0.31351682848530749</v>
      </c>
    </row>
  </sheetData>
  <mergeCells count="8">
    <mergeCell ref="K16:L16"/>
    <mergeCell ref="I16:J16"/>
    <mergeCell ref="G16:H16"/>
    <mergeCell ref="C4:D4"/>
    <mergeCell ref="E4:F4"/>
    <mergeCell ref="G4:H4"/>
    <mergeCell ref="I4:J4"/>
    <mergeCell ref="K4:L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806C75-6C0F-4AFF-B7C3-06D173014FF8}">
  <dimension ref="A1:T34"/>
  <sheetViews>
    <sheetView topLeftCell="A28" workbookViewId="0">
      <selection activeCell="L13" sqref="L13"/>
    </sheetView>
  </sheetViews>
  <sheetFormatPr defaultRowHeight="15" x14ac:dyDescent="0.25"/>
  <cols>
    <col min="9" max="9" width="17.28515625" bestFit="1" customWidth="1"/>
    <col min="10" max="10" width="21.85546875" bestFit="1" customWidth="1"/>
  </cols>
  <sheetData>
    <row r="1" spans="1:20" x14ac:dyDescent="0.25">
      <c r="A1" s="1" t="s">
        <v>54</v>
      </c>
      <c r="B1" t="s">
        <v>55</v>
      </c>
    </row>
    <row r="3" spans="1:20" x14ac:dyDescent="0.25">
      <c r="A3" s="1" t="s">
        <v>56</v>
      </c>
    </row>
    <row r="4" spans="1:20" x14ac:dyDescent="0.25">
      <c r="B4" s="1" t="s">
        <v>59</v>
      </c>
    </row>
    <row r="5" spans="1:20" ht="15.75" thickBot="1" x14ac:dyDescent="0.3">
      <c r="J5" t="s">
        <v>127</v>
      </c>
      <c r="K5" t="s">
        <v>128</v>
      </c>
      <c r="M5" s="9"/>
      <c r="N5" s="9"/>
      <c r="O5" s="9"/>
      <c r="P5" s="9"/>
      <c r="Q5" s="9"/>
      <c r="R5" s="9"/>
      <c r="S5" s="9"/>
      <c r="T5" s="9"/>
    </row>
    <row r="6" spans="1:20" x14ac:dyDescent="0.25">
      <c r="B6" s="1"/>
      <c r="C6" s="13" t="s">
        <v>10</v>
      </c>
      <c r="D6" s="14" t="s">
        <v>11</v>
      </c>
      <c r="E6" s="15" t="s">
        <v>12</v>
      </c>
      <c r="F6" s="1" t="s">
        <v>37</v>
      </c>
      <c r="G6" s="1" t="s">
        <v>14</v>
      </c>
      <c r="I6" s="16" t="s">
        <v>224</v>
      </c>
      <c r="J6">
        <f>_xlfn.F.TEST(C7:E7,C8:E8)</f>
        <v>0.18492580789549173</v>
      </c>
      <c r="K6">
        <f>_xlfn.T.TEST(C7:E7,C8:E8,1,2)</f>
        <v>0.36676261197083049</v>
      </c>
      <c r="M6" s="9"/>
      <c r="N6" s="9"/>
      <c r="O6" s="9"/>
      <c r="P6" s="9"/>
      <c r="Q6" s="9"/>
      <c r="R6" s="9"/>
      <c r="S6" s="9"/>
      <c r="T6" s="9"/>
    </row>
    <row r="7" spans="1:20" x14ac:dyDescent="0.25">
      <c r="B7" s="1" t="s">
        <v>57</v>
      </c>
      <c r="C7" s="4">
        <v>37.421197514410515</v>
      </c>
      <c r="D7" s="9">
        <v>36.897106997885409</v>
      </c>
      <c r="E7" s="5">
        <v>31.709499429372105</v>
      </c>
      <c r="F7">
        <v>35.34260131388934</v>
      </c>
      <c r="G7">
        <v>3.1572519213455106</v>
      </c>
      <c r="I7" s="16" t="s">
        <v>225</v>
      </c>
      <c r="J7">
        <f>_xlfn.F.TEST(C10:E10,C9:E9)</f>
        <v>0.115417583416281</v>
      </c>
      <c r="K7">
        <f>_xlfn.T.TEST(C8:E8,C9:E9,1,2)</f>
        <v>7.8936774485208125E-3</v>
      </c>
      <c r="M7" s="9"/>
      <c r="N7" s="9"/>
      <c r="O7" s="9"/>
      <c r="P7" s="9"/>
      <c r="Q7" s="9"/>
      <c r="R7" s="9"/>
      <c r="S7" s="9"/>
      <c r="T7" s="9"/>
    </row>
    <row r="8" spans="1:20" x14ac:dyDescent="0.25">
      <c r="B8" s="1" t="s">
        <v>58</v>
      </c>
      <c r="C8" s="4">
        <v>41.488146916546057</v>
      </c>
      <c r="D8" s="9">
        <v>44.831607069534627</v>
      </c>
      <c r="E8" s="5">
        <v>26.273930102997241</v>
      </c>
      <c r="F8">
        <v>37.531228029692642</v>
      </c>
      <c r="G8">
        <v>9.8913977225891063</v>
      </c>
      <c r="M8" s="9"/>
      <c r="N8" s="9"/>
      <c r="O8" s="9"/>
      <c r="P8" s="9"/>
      <c r="Q8" s="9"/>
      <c r="R8" s="9"/>
      <c r="S8" s="9"/>
      <c r="T8" s="9"/>
    </row>
    <row r="9" spans="1:20" x14ac:dyDescent="0.25">
      <c r="B9" s="1" t="s">
        <v>57</v>
      </c>
      <c r="C9" s="4">
        <v>11.675145325420749</v>
      </c>
      <c r="D9" s="9">
        <v>15.226209745339331</v>
      </c>
      <c r="E9" s="5">
        <v>15.245453320798493</v>
      </c>
      <c r="F9">
        <v>14.048936130519524</v>
      </c>
      <c r="G9">
        <v>2.0557856572555719</v>
      </c>
      <c r="M9" s="9"/>
      <c r="N9" s="9"/>
      <c r="O9" s="9"/>
      <c r="P9" s="9"/>
      <c r="Q9" s="9"/>
      <c r="R9" s="9"/>
      <c r="S9" s="9"/>
      <c r="T9" s="9"/>
    </row>
    <row r="10" spans="1:20" ht="15.75" thickBot="1" x14ac:dyDescent="0.3">
      <c r="B10" s="1" t="s">
        <v>58</v>
      </c>
      <c r="C10" s="6">
        <v>47.054765830147751</v>
      </c>
      <c r="D10" s="7">
        <v>30.440972553098831</v>
      </c>
      <c r="E10" s="8">
        <v>38.848414879690644</v>
      </c>
      <c r="F10">
        <v>38.781384420979073</v>
      </c>
      <c r="G10">
        <v>8.3070994682214554</v>
      </c>
      <c r="M10" s="9"/>
      <c r="N10" s="9"/>
      <c r="O10" s="9"/>
      <c r="P10" s="9"/>
      <c r="Q10" s="9"/>
      <c r="R10" s="9"/>
      <c r="S10" s="9"/>
      <c r="T10" s="9"/>
    </row>
    <row r="11" spans="1:20" x14ac:dyDescent="0.25">
      <c r="M11" s="9"/>
      <c r="N11" s="9"/>
      <c r="O11" s="9"/>
      <c r="P11" s="9"/>
      <c r="Q11" s="9"/>
      <c r="R11" s="9"/>
      <c r="S11" s="9"/>
      <c r="T11" s="9"/>
    </row>
    <row r="12" spans="1:20" x14ac:dyDescent="0.25">
      <c r="B12" s="71" t="s">
        <v>227</v>
      </c>
      <c r="C12" s="71"/>
      <c r="D12" s="71"/>
      <c r="E12" s="71"/>
      <c r="F12" s="71"/>
      <c r="G12" s="71"/>
      <c r="H12" s="71"/>
      <c r="I12" s="71"/>
      <c r="J12" s="71"/>
      <c r="M12" s="9"/>
      <c r="N12" s="9"/>
      <c r="O12" s="9"/>
      <c r="P12" s="9"/>
      <c r="Q12" s="9"/>
      <c r="R12" s="9"/>
      <c r="S12" s="9"/>
      <c r="T12" s="9"/>
    </row>
    <row r="13" spans="1:20" x14ac:dyDescent="0.25">
      <c r="M13" s="9"/>
      <c r="N13" s="9"/>
      <c r="O13" s="9"/>
      <c r="P13" s="9"/>
      <c r="Q13" s="9"/>
      <c r="R13" s="9"/>
      <c r="S13" s="9"/>
      <c r="T13" s="9"/>
    </row>
    <row r="14" spans="1:20" x14ac:dyDescent="0.25">
      <c r="M14" s="9"/>
      <c r="N14" s="9"/>
      <c r="O14" s="9"/>
      <c r="P14" s="9"/>
      <c r="Q14" s="9"/>
      <c r="R14" s="9"/>
      <c r="S14" s="9"/>
      <c r="T14" s="9"/>
    </row>
    <row r="15" spans="1:20" x14ac:dyDescent="0.25">
      <c r="M15" s="9"/>
      <c r="N15" s="9"/>
      <c r="O15" s="9"/>
      <c r="P15" s="9"/>
      <c r="Q15" s="9"/>
      <c r="R15" s="9"/>
      <c r="S15" s="9"/>
      <c r="T15" s="9"/>
    </row>
    <row r="16" spans="1:20" ht="15.75" thickBot="1" x14ac:dyDescent="0.3">
      <c r="A16" s="1" t="s">
        <v>44</v>
      </c>
      <c r="C16" s="71" t="s">
        <v>4</v>
      </c>
      <c r="D16" s="71"/>
      <c r="E16" s="71"/>
      <c r="F16" s="1"/>
      <c r="G16" s="1"/>
      <c r="J16" t="s">
        <v>127</v>
      </c>
      <c r="K16" t="s">
        <v>128</v>
      </c>
      <c r="M16" s="9"/>
      <c r="N16" s="9"/>
      <c r="O16" s="9"/>
      <c r="P16" s="9"/>
      <c r="Q16" s="9"/>
      <c r="R16" s="9"/>
      <c r="S16" s="9"/>
      <c r="T16" s="9"/>
    </row>
    <row r="17" spans="1:20" x14ac:dyDescent="0.25">
      <c r="B17" s="1" t="s">
        <v>60</v>
      </c>
      <c r="C17" s="13" t="s">
        <v>10</v>
      </c>
      <c r="D17" s="14" t="s">
        <v>11</v>
      </c>
      <c r="E17" s="15" t="s">
        <v>12</v>
      </c>
      <c r="F17" s="1" t="s">
        <v>13</v>
      </c>
      <c r="G17" s="1" t="s">
        <v>14</v>
      </c>
      <c r="I17" s="16" t="s">
        <v>226</v>
      </c>
      <c r="J17">
        <f>_xlfn.F.TEST(C18:E18,C19:E19)</f>
        <v>0.33946991307103624</v>
      </c>
      <c r="K17">
        <f>_xlfn.T.TEST(C18:E18,C19:E19,1,2)</f>
        <v>1.3824129603319099E-2</v>
      </c>
      <c r="M17" s="9"/>
      <c r="N17" s="9"/>
      <c r="O17" s="9"/>
      <c r="P17" s="9"/>
      <c r="Q17" s="9"/>
      <c r="R17" s="9"/>
      <c r="S17" s="9"/>
      <c r="T17" s="9"/>
    </row>
    <row r="18" spans="1:20" x14ac:dyDescent="0.25">
      <c r="B18" s="1" t="s">
        <v>61</v>
      </c>
      <c r="C18" s="4">
        <v>0.26164646737310293</v>
      </c>
      <c r="D18" s="9">
        <v>0.17011310641283908</v>
      </c>
      <c r="E18" s="5">
        <v>0.19190858873188479</v>
      </c>
      <c r="F18">
        <f>AVERAGE(C18:E18)</f>
        <v>0.20788938750594224</v>
      </c>
      <c r="G18">
        <f>_xlfn.STDEV.S(C18:E18)</f>
        <v>4.7813476021548403E-2</v>
      </c>
      <c r="I18" s="16" t="s">
        <v>228</v>
      </c>
      <c r="J18">
        <f>_xlfn.F.TEST(C18:E18,C20:E20)</f>
        <v>0.13272140624155862</v>
      </c>
      <c r="K18">
        <f>_xlfn.T.TEST(C18:E18,C20:E20,1,2)</f>
        <v>7.1200019538576282E-3</v>
      </c>
      <c r="M18" s="9"/>
      <c r="N18" s="9"/>
      <c r="O18" s="9"/>
      <c r="P18" s="9"/>
      <c r="Q18" s="9"/>
      <c r="R18" s="9"/>
      <c r="S18" s="9"/>
      <c r="T18" s="9"/>
    </row>
    <row r="19" spans="1:20" x14ac:dyDescent="0.25">
      <c r="B19" s="1" t="s">
        <v>62</v>
      </c>
      <c r="C19" s="4">
        <v>0.33412206573694736</v>
      </c>
      <c r="D19" s="9">
        <v>0.42508949197808166</v>
      </c>
      <c r="E19" s="5">
        <v>0.54495919074897359</v>
      </c>
      <c r="F19">
        <f t="shared" ref="F19:F21" si="0">AVERAGE(C19:E19)</f>
        <v>0.43472358282133422</v>
      </c>
      <c r="G19">
        <f t="shared" ref="G19:G21" si="1">_xlfn.STDEV.S(C19:E19)</f>
        <v>0.10574821559069573</v>
      </c>
      <c r="I19" s="16" t="s">
        <v>229</v>
      </c>
      <c r="J19">
        <f>_xlfn.F.TEST(C18:E18,C21:E21)</f>
        <v>0.79912778456164668</v>
      </c>
      <c r="K19">
        <f>_xlfn.T.TEST(C18:E18,C21:E21,1,2)</f>
        <v>4.5986817097089613E-4</v>
      </c>
      <c r="M19" s="9"/>
      <c r="N19" s="9"/>
      <c r="O19" s="9"/>
      <c r="P19" s="9"/>
      <c r="Q19" s="9"/>
      <c r="R19" s="9"/>
      <c r="S19" s="9"/>
      <c r="T19" s="9"/>
    </row>
    <row r="20" spans="1:20" x14ac:dyDescent="0.25">
      <c r="B20" s="1" t="s">
        <v>64</v>
      </c>
      <c r="C20" s="4">
        <v>0.79900933136960017</v>
      </c>
      <c r="D20" s="9">
        <v>0.70668668970723469</v>
      </c>
      <c r="E20" s="5">
        <v>0.4526828653537584</v>
      </c>
      <c r="F20">
        <f t="shared" si="0"/>
        <v>0.65279296214353111</v>
      </c>
      <c r="G20">
        <f t="shared" si="1"/>
        <v>0.17934298332744569</v>
      </c>
      <c r="M20" s="9"/>
      <c r="N20" s="9"/>
      <c r="O20" s="9"/>
      <c r="P20" s="9"/>
      <c r="Q20" s="9"/>
      <c r="R20" s="9"/>
      <c r="S20" s="9"/>
      <c r="T20" s="9"/>
    </row>
    <row r="21" spans="1:20" ht="15.75" thickBot="1" x14ac:dyDescent="0.3">
      <c r="B21" s="1" t="s">
        <v>63</v>
      </c>
      <c r="C21" s="6">
        <v>0.47637523311176949</v>
      </c>
      <c r="D21" s="7">
        <v>0.54306808614173119</v>
      </c>
      <c r="E21" s="8">
        <v>0.54476452209606452</v>
      </c>
      <c r="F21">
        <f t="shared" si="0"/>
        <v>0.52140261378318842</v>
      </c>
      <c r="G21">
        <f t="shared" si="1"/>
        <v>3.9004079675508826E-2</v>
      </c>
    </row>
    <row r="23" spans="1:20" x14ac:dyDescent="0.25">
      <c r="B23" s="71" t="s">
        <v>227</v>
      </c>
      <c r="C23" s="71"/>
      <c r="D23" s="71"/>
      <c r="E23" s="71"/>
      <c r="F23" s="71"/>
      <c r="G23" s="71"/>
      <c r="H23" s="71"/>
      <c r="I23" s="71"/>
      <c r="J23" s="71"/>
    </row>
    <row r="26" spans="1:20" ht="15.75" thickBot="1" x14ac:dyDescent="0.3"/>
    <row r="27" spans="1:20" ht="15.75" thickBot="1" x14ac:dyDescent="0.3">
      <c r="A27" s="1" t="s">
        <v>48</v>
      </c>
      <c r="D27" s="72" t="s">
        <v>69</v>
      </c>
      <c r="E27" s="73"/>
      <c r="F27" s="74"/>
      <c r="K27" t="s">
        <v>127</v>
      </c>
      <c r="L27" t="s">
        <v>128</v>
      </c>
    </row>
    <row r="28" spans="1:20" x14ac:dyDescent="0.25">
      <c r="D28" s="13" t="s">
        <v>10</v>
      </c>
      <c r="E28" s="14" t="s">
        <v>11</v>
      </c>
      <c r="F28" s="15" t="s">
        <v>12</v>
      </c>
      <c r="G28" s="1" t="s">
        <v>13</v>
      </c>
      <c r="H28" s="1" t="s">
        <v>14</v>
      </c>
      <c r="J28" t="s">
        <v>230</v>
      </c>
      <c r="K28">
        <f>_xlfn.F.TEST(D31:F31,D32:F32)</f>
        <v>0.7540228495400958</v>
      </c>
      <c r="L28">
        <f>_xlfn.T.TEST(D31:F31,D32:F32,1,2)</f>
        <v>1.9949832469121832E-2</v>
      </c>
    </row>
    <row r="29" spans="1:20" x14ac:dyDescent="0.25">
      <c r="B29" s="1" t="s">
        <v>67</v>
      </c>
      <c r="C29" s="1" t="s">
        <v>65</v>
      </c>
      <c r="D29" s="4">
        <v>13.443868634389306</v>
      </c>
      <c r="E29" s="9">
        <v>18.336887626900161</v>
      </c>
      <c r="F29" s="5">
        <v>8.3469872145679709</v>
      </c>
      <c r="G29">
        <f>AVERAGE(D29:F29)</f>
        <v>13.37591449195248</v>
      </c>
      <c r="H29">
        <f>_xlfn.STDEV.S(D29:F29)</f>
        <v>4.9952968766815404</v>
      </c>
    </row>
    <row r="30" spans="1:20" x14ac:dyDescent="0.25">
      <c r="B30" s="1"/>
      <c r="C30" s="1" t="s">
        <v>66</v>
      </c>
      <c r="D30" s="4">
        <v>17.12067810907492</v>
      </c>
      <c r="E30" s="9">
        <v>12.448507690821858</v>
      </c>
      <c r="F30" s="5">
        <v>10.515077436686617</v>
      </c>
      <c r="G30">
        <f t="shared" ref="G30" si="2">AVERAGE(D30:F30)</f>
        <v>13.361421078861133</v>
      </c>
      <c r="H30">
        <f t="shared" ref="H30" si="3">_xlfn.STDEV.S(D30:F30)</f>
        <v>3.39610780177988</v>
      </c>
    </row>
    <row r="31" spans="1:20" x14ac:dyDescent="0.25">
      <c r="B31" s="1" t="s">
        <v>68</v>
      </c>
      <c r="C31" s="1" t="s">
        <v>65</v>
      </c>
      <c r="D31" s="4">
        <v>44.752874240722704</v>
      </c>
      <c r="E31" s="9">
        <v>36.479345460368762</v>
      </c>
      <c r="F31" s="5">
        <v>39.144768286913916</v>
      </c>
      <c r="G31">
        <v>40.125662662668461</v>
      </c>
      <c r="H31">
        <v>4.2230835833696707</v>
      </c>
    </row>
    <row r="32" spans="1:20" ht="15.75" thickBot="1" x14ac:dyDescent="0.3">
      <c r="B32" s="1"/>
      <c r="C32" s="1" t="s">
        <v>66</v>
      </c>
      <c r="D32" s="6">
        <v>33.477218960155788</v>
      </c>
      <c r="E32" s="7">
        <v>28.515693493675258</v>
      </c>
      <c r="F32" s="8">
        <v>22.632938795996761</v>
      </c>
      <c r="G32">
        <v>28.208617083275936</v>
      </c>
      <c r="H32">
        <v>5.4286577540918231</v>
      </c>
    </row>
    <row r="34" spans="2:10" x14ac:dyDescent="0.25">
      <c r="B34" s="71" t="s">
        <v>227</v>
      </c>
      <c r="C34" s="71"/>
      <c r="D34" s="71"/>
      <c r="E34" s="71"/>
      <c r="F34" s="71"/>
      <c r="G34" s="71"/>
      <c r="H34" s="71"/>
      <c r="I34" s="71"/>
      <c r="J34" s="71"/>
    </row>
  </sheetData>
  <mergeCells count="5">
    <mergeCell ref="C16:E16"/>
    <mergeCell ref="B12:J12"/>
    <mergeCell ref="B23:J23"/>
    <mergeCell ref="D27:F27"/>
    <mergeCell ref="B34:J34"/>
  </mergeCells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AC681B-52B7-4D09-A242-DA5BE1AA70F2}">
  <dimension ref="A1:T55"/>
  <sheetViews>
    <sheetView zoomScale="80" zoomScaleNormal="80" workbookViewId="0">
      <selection activeCell="N25" sqref="N25"/>
    </sheetView>
  </sheetViews>
  <sheetFormatPr defaultRowHeight="15" x14ac:dyDescent="0.25"/>
  <cols>
    <col min="2" max="2" width="25.140625" bestFit="1" customWidth="1"/>
    <col min="7" max="7" width="12" customWidth="1"/>
    <col min="8" max="8" width="12" bestFit="1" customWidth="1"/>
    <col min="10" max="10" width="18.140625" bestFit="1" customWidth="1"/>
    <col min="11" max="11" width="19.5703125" bestFit="1" customWidth="1"/>
    <col min="12" max="12" width="11.140625" customWidth="1"/>
    <col min="14" max="14" width="13.140625" customWidth="1"/>
  </cols>
  <sheetData>
    <row r="1" spans="1:17" x14ac:dyDescent="0.25">
      <c r="A1" s="1" t="s">
        <v>7</v>
      </c>
    </row>
    <row r="2" spans="1:17" ht="15.75" thickBot="1" x14ac:dyDescent="0.3">
      <c r="C2" s="75" t="s">
        <v>74</v>
      </c>
      <c r="D2" s="75"/>
      <c r="E2" s="75"/>
      <c r="F2" s="27"/>
      <c r="N2" s="9"/>
      <c r="O2" s="9"/>
      <c r="P2" s="9"/>
      <c r="Q2" s="9"/>
    </row>
    <row r="3" spans="1:17" x14ac:dyDescent="0.25">
      <c r="C3" s="13" t="s">
        <v>10</v>
      </c>
      <c r="D3" s="14" t="s">
        <v>11</v>
      </c>
      <c r="E3" s="15" t="s">
        <v>12</v>
      </c>
      <c r="F3" s="10" t="s">
        <v>13</v>
      </c>
      <c r="G3" s="1" t="s">
        <v>14</v>
      </c>
      <c r="H3" s="16" t="s">
        <v>43</v>
      </c>
      <c r="K3" s="16" t="s">
        <v>127</v>
      </c>
      <c r="L3" s="16" t="s">
        <v>128</v>
      </c>
      <c r="N3" s="9"/>
      <c r="O3" s="9"/>
      <c r="P3" s="9"/>
      <c r="Q3" s="9"/>
    </row>
    <row r="4" spans="1:17" x14ac:dyDescent="0.25">
      <c r="B4" s="1" t="s">
        <v>70</v>
      </c>
      <c r="C4" s="4">
        <v>2.3402020540550765</v>
      </c>
      <c r="D4" s="9">
        <v>3.5905695780628459</v>
      </c>
      <c r="E4" s="5">
        <v>7.656420729007464</v>
      </c>
      <c r="F4">
        <f>AVERAGE(C4:E4)</f>
        <v>4.5290641203751285</v>
      </c>
      <c r="G4">
        <f>_xlfn.STDEV.S(C4:E4)</f>
        <v>2.7795906631086145</v>
      </c>
      <c r="H4">
        <v>31</v>
      </c>
      <c r="J4" s="1" t="s">
        <v>231</v>
      </c>
      <c r="K4">
        <f>_xlfn.F.TEST(C5:E5,C6:E6)</f>
        <v>0.52146310007001373</v>
      </c>
      <c r="L4">
        <f>_xlfn.T.TEST(C5:E5,C6:E6,1,2)</f>
        <v>1.2867617277387283E-2</v>
      </c>
      <c r="N4" s="9"/>
      <c r="O4" s="9"/>
      <c r="P4" s="9"/>
      <c r="Q4" s="9"/>
    </row>
    <row r="5" spans="1:17" x14ac:dyDescent="0.25">
      <c r="B5" s="1" t="s">
        <v>71</v>
      </c>
      <c r="C5" s="4">
        <v>14.536871809303562</v>
      </c>
      <c r="D5" s="9">
        <v>18.811862693468214</v>
      </c>
      <c r="E5" s="5">
        <v>16.43092066461006</v>
      </c>
      <c r="F5">
        <f t="shared" ref="F5:F7" si="0">AVERAGE(C5:E5)</f>
        <v>16.593218389127276</v>
      </c>
      <c r="G5">
        <f t="shared" ref="G5:G7" si="1">_xlfn.STDEV.S(C5:E5)</f>
        <v>2.1421116167138354</v>
      </c>
      <c r="H5">
        <v>31</v>
      </c>
      <c r="J5" s="1" t="s">
        <v>232</v>
      </c>
      <c r="K5">
        <f>_xlfn.F.TEST(C5:E5,C7:E7)</f>
        <v>0.37696178848789769</v>
      </c>
      <c r="L5">
        <f>_xlfn.T.TEST(C5:E5,C7:E7,1,2)</f>
        <v>2.4668930983751568E-2</v>
      </c>
      <c r="N5" s="9"/>
      <c r="O5" s="9"/>
      <c r="P5" s="9"/>
      <c r="Q5" s="9"/>
    </row>
    <row r="6" spans="1:17" x14ac:dyDescent="0.25">
      <c r="B6" s="1" t="s">
        <v>73</v>
      </c>
      <c r="C6" s="4">
        <v>4.7306448542577249</v>
      </c>
      <c r="D6" s="9">
        <v>7.9512099451116427</v>
      </c>
      <c r="E6" s="5">
        <v>11.93130858011625</v>
      </c>
      <c r="F6">
        <f t="shared" si="0"/>
        <v>8.2043877931618727</v>
      </c>
      <c r="G6">
        <f t="shared" si="1"/>
        <v>3.6070020502185991</v>
      </c>
      <c r="H6">
        <v>31</v>
      </c>
      <c r="N6" s="9"/>
      <c r="O6" s="9"/>
      <c r="P6" s="9"/>
      <c r="Q6" s="9"/>
    </row>
    <row r="7" spans="1:17" ht="15.75" thickBot="1" x14ac:dyDescent="0.3">
      <c r="B7" s="1" t="s">
        <v>72</v>
      </c>
      <c r="C7" s="6">
        <v>12.579853935374183</v>
      </c>
      <c r="D7" s="7">
        <v>3.8245580184175187</v>
      </c>
      <c r="E7" s="8">
        <v>9.5359447893699478</v>
      </c>
      <c r="F7">
        <f t="shared" si="0"/>
        <v>8.6467855810538836</v>
      </c>
      <c r="G7">
        <f t="shared" si="1"/>
        <v>4.4448571092521583</v>
      </c>
      <c r="H7">
        <v>28</v>
      </c>
    </row>
    <row r="9" spans="1:17" x14ac:dyDescent="0.25">
      <c r="B9" s="16" t="s">
        <v>75</v>
      </c>
    </row>
    <row r="13" spans="1:17" ht="15.75" thickBot="1" x14ac:dyDescent="0.3">
      <c r="A13" s="1" t="s">
        <v>30</v>
      </c>
      <c r="B13" s="2" t="s">
        <v>39</v>
      </c>
    </row>
    <row r="14" spans="1:17" x14ac:dyDescent="0.25">
      <c r="C14" s="68" t="s">
        <v>76</v>
      </c>
      <c r="D14" s="70"/>
      <c r="E14" s="68" t="s">
        <v>77</v>
      </c>
      <c r="F14" s="70"/>
      <c r="G14" s="68" t="s">
        <v>78</v>
      </c>
      <c r="H14" s="70"/>
      <c r="I14" s="68" t="s">
        <v>79</v>
      </c>
      <c r="J14" s="69"/>
      <c r="K14" s="25" t="s">
        <v>80</v>
      </c>
      <c r="L14" s="26"/>
      <c r="M14" s="68" t="s">
        <v>81</v>
      </c>
      <c r="N14" s="70"/>
    </row>
    <row r="15" spans="1:17" x14ac:dyDescent="0.25">
      <c r="C15" s="11" t="s">
        <v>31</v>
      </c>
      <c r="D15" s="12" t="s">
        <v>32</v>
      </c>
      <c r="E15" s="11" t="s">
        <v>31</v>
      </c>
      <c r="F15" s="12" t="s">
        <v>32</v>
      </c>
      <c r="G15" s="11" t="s">
        <v>31</v>
      </c>
      <c r="H15" s="12" t="s">
        <v>32</v>
      </c>
      <c r="I15" s="11" t="s">
        <v>31</v>
      </c>
      <c r="J15" s="10" t="s">
        <v>32</v>
      </c>
      <c r="K15" s="11" t="s">
        <v>31</v>
      </c>
      <c r="L15" s="12" t="s">
        <v>32</v>
      </c>
      <c r="M15" s="11" t="s">
        <v>31</v>
      </c>
      <c r="N15" s="12" t="s">
        <v>32</v>
      </c>
    </row>
    <row r="16" spans="1:17" x14ac:dyDescent="0.25">
      <c r="B16" s="1" t="s">
        <v>10</v>
      </c>
      <c r="C16" s="4">
        <v>0.51374407582938386</v>
      </c>
      <c r="D16" s="5">
        <v>0.48625592417061614</v>
      </c>
      <c r="E16" s="4">
        <v>0.36835548172757476</v>
      </c>
      <c r="F16" s="5">
        <v>0.63164451827242529</v>
      </c>
      <c r="G16" s="4">
        <v>0.51954856912535274</v>
      </c>
      <c r="H16" s="5">
        <v>0.48045143087464731</v>
      </c>
      <c r="I16" s="4">
        <v>0.4804869316147512</v>
      </c>
      <c r="J16" s="9">
        <v>0.5195130683852488</v>
      </c>
      <c r="K16" s="4">
        <v>0.60909453530115676</v>
      </c>
      <c r="L16" s="5">
        <v>0.39090546469884324</v>
      </c>
      <c r="M16" s="4">
        <v>0.53380530973451323</v>
      </c>
      <c r="N16" s="5">
        <v>0.46619469026548671</v>
      </c>
    </row>
    <row r="17" spans="2:20" x14ac:dyDescent="0.25">
      <c r="B17" s="1" t="s">
        <v>11</v>
      </c>
      <c r="C17" s="4">
        <v>0.44302991725015917</v>
      </c>
      <c r="D17" s="5">
        <v>0.55697008274984083</v>
      </c>
      <c r="E17" s="4">
        <v>0.4389240506329114</v>
      </c>
      <c r="F17" s="5">
        <v>0.5610759493670886</v>
      </c>
      <c r="G17" s="4">
        <v>0.50552995391705069</v>
      </c>
      <c r="H17" s="5">
        <v>0.49447004608294931</v>
      </c>
      <c r="I17" s="4">
        <v>0.6190823015294975</v>
      </c>
      <c r="J17" s="9">
        <v>0.38091769847050255</v>
      </c>
      <c r="K17" s="4">
        <v>0.45451388888888888</v>
      </c>
      <c r="L17" s="5">
        <v>0.54548611111111112</v>
      </c>
      <c r="M17" s="4">
        <v>0.46875</v>
      </c>
      <c r="N17" s="5">
        <v>0.53125</v>
      </c>
    </row>
    <row r="18" spans="2:20" x14ac:dyDescent="0.25">
      <c r="B18" s="1" t="s">
        <v>12</v>
      </c>
      <c r="C18" s="4">
        <v>0.48807339449541287</v>
      </c>
      <c r="D18" s="5">
        <v>0.51192660550458713</v>
      </c>
      <c r="E18" s="4">
        <v>0.36516357206012379</v>
      </c>
      <c r="F18" s="5">
        <v>0.63483642793987616</v>
      </c>
      <c r="G18" s="4">
        <v>0.53928028383172832</v>
      </c>
      <c r="H18" s="5">
        <v>0.46071971616827168</v>
      </c>
      <c r="I18" s="4">
        <v>0.48751128498344865</v>
      </c>
      <c r="J18" s="9">
        <v>0.51248871501655135</v>
      </c>
      <c r="K18" s="4">
        <v>0.44981834695731149</v>
      </c>
      <c r="L18" s="5">
        <v>0.55018165304268851</v>
      </c>
      <c r="M18" s="4">
        <v>0.51505513146734527</v>
      </c>
      <c r="N18" s="5">
        <v>0.48494486853265478</v>
      </c>
    </row>
    <row r="19" spans="2:20" x14ac:dyDescent="0.25">
      <c r="B19" s="1" t="s">
        <v>33</v>
      </c>
      <c r="C19" s="4">
        <v>0.42902055622732771</v>
      </c>
      <c r="D19" s="5">
        <v>0.57097944377267229</v>
      </c>
      <c r="E19" s="4">
        <v>0.38866160140268846</v>
      </c>
      <c r="F19" s="5">
        <v>0.61133839859731154</v>
      </c>
      <c r="G19" s="4"/>
      <c r="H19" s="5"/>
      <c r="I19" s="4">
        <v>0.48825360883102176</v>
      </c>
      <c r="J19" s="9">
        <v>0.51174639116897824</v>
      </c>
      <c r="K19" s="4">
        <v>0.47182686683564046</v>
      </c>
      <c r="L19" s="5">
        <v>0.52817313316435954</v>
      </c>
      <c r="M19" s="4"/>
      <c r="N19" s="5"/>
    </row>
    <row r="20" spans="2:20" ht="15.75" thickBot="1" x14ac:dyDescent="0.3">
      <c r="B20" s="1"/>
      <c r="C20" s="6"/>
      <c r="D20" s="8"/>
      <c r="E20" s="6"/>
      <c r="F20" s="8"/>
      <c r="G20" s="6"/>
      <c r="H20" s="8"/>
      <c r="I20" s="6"/>
      <c r="J20" s="7"/>
      <c r="K20" s="6"/>
      <c r="L20" s="8"/>
      <c r="M20" s="6"/>
      <c r="N20" s="8"/>
    </row>
    <row r="21" spans="2:20" x14ac:dyDescent="0.25">
      <c r="B21" s="1" t="s">
        <v>13</v>
      </c>
      <c r="C21">
        <f>AVERAGE(C16:C20)</f>
        <v>0.4684669859505709</v>
      </c>
      <c r="D21">
        <f t="shared" ref="D21:J21" si="2">AVERAGE(D16:D20)</f>
        <v>0.5315330140494291</v>
      </c>
      <c r="E21">
        <f t="shared" si="2"/>
        <v>0.39027617645582463</v>
      </c>
      <c r="F21">
        <f t="shared" si="2"/>
        <v>0.60972382354417531</v>
      </c>
      <c r="G21">
        <f t="shared" si="2"/>
        <v>0.52145293562471051</v>
      </c>
      <c r="H21">
        <f t="shared" si="2"/>
        <v>0.47854706437528943</v>
      </c>
      <c r="I21">
        <f t="shared" si="2"/>
        <v>0.51883353173967972</v>
      </c>
      <c r="J21">
        <f t="shared" si="2"/>
        <v>0.48116646826032028</v>
      </c>
      <c r="K21">
        <f>AVERAGE(K16:K19)</f>
        <v>0.49631340949574937</v>
      </c>
      <c r="L21">
        <f>AVERAGE(L16:L19)</f>
        <v>0.50368659050425069</v>
      </c>
      <c r="M21">
        <f>AVERAGE(M16:M18)</f>
        <v>0.50587014706728617</v>
      </c>
      <c r="N21">
        <f>AVERAGE(N16:N18)</f>
        <v>0.49412985293271383</v>
      </c>
    </row>
    <row r="22" spans="2:20" x14ac:dyDescent="0.25">
      <c r="B22" s="1" t="s">
        <v>38</v>
      </c>
      <c r="C22">
        <f>_xlfn.STDEV.S(C16:C20)</f>
        <v>3.9317050609549327E-2</v>
      </c>
      <c r="D22">
        <f t="shared" ref="D22:J22" si="3">_xlfn.STDEV.S(D16:D20)</f>
        <v>3.9317050609549327E-2</v>
      </c>
      <c r="E22">
        <f t="shared" si="3"/>
        <v>3.406064332655296E-2</v>
      </c>
      <c r="F22">
        <f t="shared" si="3"/>
        <v>3.406064332655296E-2</v>
      </c>
      <c r="G22">
        <f t="shared" si="3"/>
        <v>1.6955564017758398E-2</v>
      </c>
      <c r="H22">
        <f t="shared" si="3"/>
        <v>1.6955564017758402E-2</v>
      </c>
      <c r="I22">
        <f t="shared" si="3"/>
        <v>6.6924067450783414E-2</v>
      </c>
      <c r="J22">
        <f t="shared" si="3"/>
        <v>6.6924067450782304E-2</v>
      </c>
      <c r="K22">
        <f>_xlfn.STDEV.S(K16:K19)</f>
        <v>7.5780744856014798E-2</v>
      </c>
      <c r="L22">
        <f>_xlfn.STDEV.S(L16:L19)</f>
        <v>7.5780744856014062E-2</v>
      </c>
      <c r="M22">
        <f>_xlfn.STDEV.S(M16:M18)</f>
        <v>3.3486135712938868E-2</v>
      </c>
      <c r="N22">
        <f>_xlfn.STDEV.S(N16:N18)</f>
        <v>3.3486135712938889E-2</v>
      </c>
    </row>
    <row r="25" spans="2:20" x14ac:dyDescent="0.25">
      <c r="B25" s="29" t="s">
        <v>47</v>
      </c>
    </row>
    <row r="27" spans="2:20" ht="15.75" thickBot="1" x14ac:dyDescent="0.3">
      <c r="C27" s="1"/>
      <c r="D27" s="1"/>
      <c r="E27" s="1"/>
      <c r="F27" s="1"/>
      <c r="G27" s="1"/>
      <c r="H27" s="1"/>
    </row>
    <row r="28" spans="2:20" x14ac:dyDescent="0.25">
      <c r="B28" s="1" t="s">
        <v>60</v>
      </c>
      <c r="C28" s="13" t="s">
        <v>10</v>
      </c>
      <c r="D28" s="14" t="s">
        <v>11</v>
      </c>
      <c r="E28" s="14" t="s">
        <v>12</v>
      </c>
      <c r="F28" s="15" t="s">
        <v>33</v>
      </c>
      <c r="G28" s="1" t="s">
        <v>13</v>
      </c>
      <c r="H28" s="1" t="s">
        <v>14</v>
      </c>
      <c r="I28" s="16" t="s">
        <v>43</v>
      </c>
      <c r="K28" s="16" t="s">
        <v>233</v>
      </c>
      <c r="L28" s="16" t="s">
        <v>127</v>
      </c>
      <c r="M28" s="16" t="s">
        <v>128</v>
      </c>
      <c r="O28" s="9"/>
      <c r="P28" s="9"/>
      <c r="Q28" s="9"/>
      <c r="R28" s="9"/>
      <c r="S28" s="9"/>
      <c r="T28" s="9"/>
    </row>
    <row r="29" spans="2:20" x14ac:dyDescent="0.25">
      <c r="B29" s="1" t="s">
        <v>76</v>
      </c>
      <c r="C29" s="4">
        <v>61.219717592331754</v>
      </c>
      <c r="D29" s="9">
        <v>67.239743299656183</v>
      </c>
      <c r="E29" s="9">
        <v>64.61673304034106</v>
      </c>
      <c r="F29" s="5">
        <v>71.424890740154723</v>
      </c>
      <c r="G29">
        <v>66.125271168120918</v>
      </c>
      <c r="H29">
        <v>4.307673730609749</v>
      </c>
      <c r="I29">
        <v>17901</v>
      </c>
      <c r="K29" t="s">
        <v>234</v>
      </c>
      <c r="L29">
        <f>_xlfn.F.TEST(C30:F30,C31:E31)</f>
        <v>0.60994239961325114</v>
      </c>
      <c r="M29">
        <f>_xlfn.T.TEST(C30:F30,C31:F31,1,2)</f>
        <v>2.2049627691287091E-3</v>
      </c>
      <c r="O29" s="9"/>
      <c r="P29" s="9"/>
      <c r="Q29" s="9"/>
      <c r="R29" s="9"/>
      <c r="S29" s="9"/>
      <c r="T29" s="9"/>
    </row>
    <row r="30" spans="2:20" x14ac:dyDescent="0.25">
      <c r="B30" s="1" t="s">
        <v>77</v>
      </c>
      <c r="C30" s="4">
        <v>45.365136277508213</v>
      </c>
      <c r="D30" s="9">
        <v>51.936446600158305</v>
      </c>
      <c r="E30" s="9">
        <v>45.199265406407534</v>
      </c>
      <c r="F30" s="5">
        <v>47.846392054842298</v>
      </c>
      <c r="G30">
        <v>47.58681008472908</v>
      </c>
      <c r="H30">
        <v>3.1423412032132956</v>
      </c>
      <c r="I30">
        <v>16830</v>
      </c>
      <c r="K30" t="s">
        <v>235</v>
      </c>
      <c r="L30">
        <f>_xlfn.F.TEST(C30:F30,C32:F32)</f>
        <v>0.191214944099378</v>
      </c>
      <c r="M30">
        <f>_xlfn.T.TEST(C30:F30,C32:F32,1,2)</f>
        <v>1.127069367823076E-2</v>
      </c>
      <c r="O30" s="9"/>
      <c r="P30" s="9"/>
      <c r="Q30" s="9"/>
      <c r="R30" s="9"/>
      <c r="S30" s="9"/>
      <c r="T30" s="9"/>
    </row>
    <row r="31" spans="2:20" x14ac:dyDescent="0.25">
      <c r="B31" s="1" t="s">
        <v>82</v>
      </c>
      <c r="C31" s="4">
        <v>58.591888169544454</v>
      </c>
      <c r="D31" s="9">
        <v>59.489227936976988</v>
      </c>
      <c r="E31" s="9">
        <v>55.635821157404855</v>
      </c>
      <c r="F31" s="5"/>
      <c r="G31">
        <v>57.905645754642102</v>
      </c>
      <c r="H31">
        <v>2.0162793559478263</v>
      </c>
      <c r="I31">
        <v>8629</v>
      </c>
      <c r="K31" t="s">
        <v>236</v>
      </c>
      <c r="L31">
        <f>_xlfn.F.TEST(C30:F30,C33:F33)</f>
        <v>0.12631055858281509</v>
      </c>
      <c r="M31">
        <f>_xlfn.T.TEST(C30:F30,C33:F33,1,2)</f>
        <v>9.928313836769868E-3</v>
      </c>
      <c r="O31" s="9"/>
      <c r="P31" s="9"/>
      <c r="Q31" s="9"/>
      <c r="R31" s="9"/>
      <c r="S31" s="9"/>
      <c r="T31" s="9"/>
    </row>
    <row r="32" spans="2:20" x14ac:dyDescent="0.25">
      <c r="B32" s="1" t="s">
        <v>83</v>
      </c>
      <c r="C32" s="4">
        <v>61.867383730884562</v>
      </c>
      <c r="D32" s="9">
        <v>48.902593319402726</v>
      </c>
      <c r="E32" s="9">
        <v>63.857832616930388</v>
      </c>
      <c r="F32" s="5">
        <v>64.917554106357159</v>
      </c>
      <c r="G32">
        <v>59.886340943393705</v>
      </c>
      <c r="H32">
        <v>7.4308611972311516</v>
      </c>
      <c r="I32">
        <v>12395</v>
      </c>
      <c r="K32" t="s">
        <v>237</v>
      </c>
      <c r="L32">
        <f>_xlfn.F.TEST(C30:F30,C34:E34)</f>
        <v>0.93183421936516586</v>
      </c>
      <c r="M32">
        <f>_xlfn.T.TEST(C30:F30,C34:F34,1,2)</f>
        <v>2.0102832428425875E-3</v>
      </c>
      <c r="O32" s="9"/>
      <c r="P32" s="9"/>
      <c r="Q32" s="9"/>
      <c r="R32" s="9"/>
      <c r="S32" s="9"/>
      <c r="T32" s="9"/>
    </row>
    <row r="33" spans="2:20" x14ac:dyDescent="0.25">
      <c r="B33" s="1" t="s">
        <v>84</v>
      </c>
      <c r="C33" s="4">
        <v>49.159828415508535</v>
      </c>
      <c r="D33" s="9">
        <v>66.939817704532103</v>
      </c>
      <c r="E33" s="9">
        <v>67.412132672529282</v>
      </c>
      <c r="F33" s="5">
        <v>65.407683113696649</v>
      </c>
      <c r="G33">
        <v>62.229865476566644</v>
      </c>
      <c r="H33">
        <v>8.7552638831800955</v>
      </c>
      <c r="I33">
        <v>14920</v>
      </c>
      <c r="O33" s="9"/>
      <c r="P33" s="9"/>
      <c r="Q33" s="9"/>
      <c r="R33" s="9"/>
      <c r="S33" s="9"/>
      <c r="T33" s="9"/>
    </row>
    <row r="34" spans="2:20" ht="15.75" thickBot="1" x14ac:dyDescent="0.3">
      <c r="B34" s="1" t="s">
        <v>85</v>
      </c>
      <c r="C34" s="6">
        <v>56.714700694152128</v>
      </c>
      <c r="D34" s="7">
        <v>62.949119902309299</v>
      </c>
      <c r="E34" s="7">
        <v>59.241097207720536</v>
      </c>
      <c r="F34" s="8"/>
      <c r="G34">
        <v>59.63497260139399</v>
      </c>
      <c r="H34">
        <v>3.1358171319555344</v>
      </c>
      <c r="I34">
        <v>12053</v>
      </c>
      <c r="O34" s="9"/>
      <c r="P34" s="9"/>
      <c r="Q34" s="9"/>
      <c r="R34" s="9"/>
      <c r="S34" s="9"/>
      <c r="T34" s="9"/>
    </row>
    <row r="36" spans="2:20" x14ac:dyDescent="0.25">
      <c r="B36" s="16"/>
    </row>
    <row r="38" spans="2:20" x14ac:dyDescent="0.25">
      <c r="B38" s="2" t="s">
        <v>238</v>
      </c>
    </row>
    <row r="39" spans="2:20" ht="15.75" thickBot="1" x14ac:dyDescent="0.3"/>
    <row r="40" spans="2:20" x14ac:dyDescent="0.25">
      <c r="B40" t="s">
        <v>60</v>
      </c>
      <c r="C40" s="37" t="s">
        <v>10</v>
      </c>
      <c r="D40" s="39" t="s">
        <v>11</v>
      </c>
      <c r="E40" s="39" t="s">
        <v>12</v>
      </c>
      <c r="F40" s="3" t="s">
        <v>33</v>
      </c>
      <c r="G40" t="s">
        <v>13</v>
      </c>
      <c r="H40" t="s">
        <v>14</v>
      </c>
      <c r="K40" t="s">
        <v>233</v>
      </c>
      <c r="L40" t="s">
        <v>127</v>
      </c>
      <c r="M40" t="s">
        <v>128</v>
      </c>
    </row>
    <row r="41" spans="2:20" x14ac:dyDescent="0.25">
      <c r="B41" t="s">
        <v>76</v>
      </c>
      <c r="C41" s="4">
        <v>9.0400305185907239</v>
      </c>
      <c r="D41" s="9">
        <v>7.467088067570014</v>
      </c>
      <c r="E41" s="9">
        <v>8.3522220438197561</v>
      </c>
      <c r="F41" s="5">
        <v>9.5749486460534978</v>
      </c>
      <c r="G41">
        <f>AVERAGE(C41:F41)</f>
        <v>8.6085723190084984</v>
      </c>
      <c r="H41">
        <f>_xlfn.STDEV.S(C41:F41)</f>
        <v>0.91081303301521777</v>
      </c>
      <c r="K41" t="s">
        <v>234</v>
      </c>
      <c r="L41">
        <f>_xlfn.F.TEST(C42:F42,C43:E43)</f>
        <v>0.70220769779934344</v>
      </c>
      <c r="M41">
        <f>_xlfn.T.TEST(C42:F42,C43:F43,1,2)</f>
        <v>8.4554213031034671E-3</v>
      </c>
    </row>
    <row r="42" spans="2:20" x14ac:dyDescent="0.25">
      <c r="B42" t="s">
        <v>77</v>
      </c>
      <c r="C42" s="4">
        <v>22.51421045030272</v>
      </c>
      <c r="D42" s="9">
        <v>23.424331421764236</v>
      </c>
      <c r="E42" s="9">
        <v>19.917615938442626</v>
      </c>
      <c r="F42" s="5">
        <v>19.939003391731109</v>
      </c>
      <c r="G42">
        <f t="shared" ref="G42:G46" si="4">AVERAGE(C42:F42)</f>
        <v>21.448790300560173</v>
      </c>
      <c r="H42">
        <f t="shared" ref="H42:H46" si="5">_xlfn.STDEV.S(C42:F42)</f>
        <v>1.7946062014012372</v>
      </c>
      <c r="K42" t="s">
        <v>235</v>
      </c>
      <c r="L42">
        <f>_xlfn.F.TEST(C42:F42,C44:F44)</f>
        <v>0.26824006708793208</v>
      </c>
      <c r="M42">
        <f>_xlfn.T.TEST(C42:F42,C44:F44,1,2)</f>
        <v>1.8101737155719075E-4</v>
      </c>
    </row>
    <row r="43" spans="2:20" x14ac:dyDescent="0.25">
      <c r="B43" t="s">
        <v>82</v>
      </c>
      <c r="C43" s="4">
        <v>14.367529618902832</v>
      </c>
      <c r="D43" s="9">
        <v>15.463854358402108</v>
      </c>
      <c r="E43" s="9">
        <v>18.620548847293446</v>
      </c>
      <c r="F43" s="5"/>
      <c r="G43">
        <f t="shared" si="4"/>
        <v>16.150644274866128</v>
      </c>
      <c r="H43">
        <f t="shared" si="5"/>
        <v>2.2081221504442587</v>
      </c>
      <c r="K43" t="s">
        <v>236</v>
      </c>
      <c r="L43">
        <f>_xlfn.F.TEST(C42:F42,C45:F45)</f>
        <v>0.67559206541860584</v>
      </c>
      <c r="M43">
        <f>_xlfn.T.TEST(C42:F42,C45:F45,1,2)</f>
        <v>1.7059948434004326E-4</v>
      </c>
    </row>
    <row r="44" spans="2:20" x14ac:dyDescent="0.25">
      <c r="B44" t="s">
        <v>83</v>
      </c>
      <c r="C44" s="4">
        <v>14.626232830542016</v>
      </c>
      <c r="D44" s="9">
        <v>14.856979780822822</v>
      </c>
      <c r="E44" s="9">
        <v>14.588961684556665</v>
      </c>
      <c r="F44" s="5">
        <v>12.958215045637996</v>
      </c>
      <c r="G44">
        <f t="shared" si="4"/>
        <v>14.257597335389875</v>
      </c>
      <c r="H44">
        <f t="shared" si="5"/>
        <v>0.87432795353513493</v>
      </c>
      <c r="K44" t="s">
        <v>237</v>
      </c>
      <c r="L44">
        <f>_xlfn.F.TEST(C42:F42,C46:F46)</f>
        <v>0.6743598106042441</v>
      </c>
      <c r="M44">
        <f>_xlfn.T.TEST(C42:F42,C46:F46,1,2)</f>
        <v>1.7681236136057796E-3</v>
      </c>
    </row>
    <row r="45" spans="2:20" x14ac:dyDescent="0.25">
      <c r="B45" t="s">
        <v>84</v>
      </c>
      <c r="C45" s="4"/>
      <c r="D45" s="9">
        <v>10.351961832766987</v>
      </c>
      <c r="E45" s="9">
        <v>10.056446148972293</v>
      </c>
      <c r="F45" s="5">
        <v>12.329728487161658</v>
      </c>
      <c r="G45">
        <f t="shared" si="4"/>
        <v>10.912712156300314</v>
      </c>
      <c r="H45">
        <f t="shared" si="5"/>
        <v>1.2360355339908207</v>
      </c>
    </row>
    <row r="46" spans="2:20" ht="15.75" thickBot="1" x14ac:dyDescent="0.3">
      <c r="B46" t="s">
        <v>85</v>
      </c>
      <c r="C46" s="6"/>
      <c r="D46" s="7">
        <v>15.40009860620663</v>
      </c>
      <c r="E46" s="7">
        <v>11.022401122383942</v>
      </c>
      <c r="F46" s="8">
        <v>14.236188344784955</v>
      </c>
      <c r="G46">
        <f t="shared" si="4"/>
        <v>13.55289602445851</v>
      </c>
      <c r="H46">
        <f t="shared" si="5"/>
        <v>2.2674269803523179</v>
      </c>
    </row>
    <row r="50" spans="4:11" x14ac:dyDescent="0.25">
      <c r="D50" s="9"/>
      <c r="E50" s="9"/>
      <c r="F50" s="9"/>
      <c r="G50" s="9"/>
      <c r="H50" s="9"/>
      <c r="I50" s="9"/>
      <c r="J50" s="9"/>
      <c r="K50" s="9"/>
    </row>
    <row r="51" spans="4:11" x14ac:dyDescent="0.25">
      <c r="D51" s="9"/>
      <c r="E51" s="9"/>
      <c r="F51" s="9"/>
      <c r="G51" s="9"/>
      <c r="H51" s="9"/>
      <c r="I51" s="9"/>
      <c r="J51" s="9"/>
      <c r="K51" s="9"/>
    </row>
    <row r="52" spans="4:11" x14ac:dyDescent="0.25">
      <c r="D52" s="9"/>
      <c r="E52" s="9"/>
      <c r="F52" s="9"/>
      <c r="G52" s="9"/>
      <c r="H52" s="9"/>
      <c r="I52" s="9"/>
      <c r="J52" s="9"/>
      <c r="K52" s="9"/>
    </row>
    <row r="53" spans="4:11" x14ac:dyDescent="0.25">
      <c r="D53" s="9"/>
      <c r="E53" s="9"/>
      <c r="F53" s="9"/>
      <c r="G53" s="9"/>
      <c r="H53" s="9"/>
      <c r="I53" s="9"/>
      <c r="J53" s="9"/>
      <c r="K53" s="9"/>
    </row>
    <row r="54" spans="4:11" x14ac:dyDescent="0.25">
      <c r="D54" s="9"/>
      <c r="E54" s="9"/>
      <c r="F54" s="9"/>
      <c r="G54" s="9"/>
      <c r="H54" s="9"/>
      <c r="I54" s="9"/>
      <c r="J54" s="9"/>
      <c r="K54" s="9"/>
    </row>
    <row r="55" spans="4:11" x14ac:dyDescent="0.25">
      <c r="D55" s="9"/>
      <c r="E55" s="9"/>
      <c r="F55" s="9"/>
      <c r="G55" s="9"/>
      <c r="H55" s="9"/>
      <c r="I55" s="9"/>
      <c r="J55" s="9"/>
      <c r="K55" s="9"/>
    </row>
  </sheetData>
  <mergeCells count="6">
    <mergeCell ref="M14:N14"/>
    <mergeCell ref="C2:E2"/>
    <mergeCell ref="C14:D14"/>
    <mergeCell ref="E14:F14"/>
    <mergeCell ref="G14:H14"/>
    <mergeCell ref="I14:J14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D0B583-EC63-47C7-BAC4-346700483828}">
  <dimension ref="A1:O66"/>
  <sheetViews>
    <sheetView topLeftCell="A4" workbookViewId="0">
      <selection activeCell="F23" sqref="F23"/>
    </sheetView>
  </sheetViews>
  <sheetFormatPr defaultRowHeight="15" x14ac:dyDescent="0.25"/>
  <cols>
    <col min="2" max="2" width="10.140625" bestFit="1" customWidth="1"/>
    <col min="3" max="3" width="11.85546875" bestFit="1" customWidth="1"/>
    <col min="9" max="9" width="28.42578125" bestFit="1" customWidth="1"/>
    <col min="10" max="10" width="14.42578125" bestFit="1" customWidth="1"/>
  </cols>
  <sheetData>
    <row r="1" spans="1:15" x14ac:dyDescent="0.25">
      <c r="A1" s="1" t="s">
        <v>87</v>
      </c>
    </row>
    <row r="2" spans="1:15" x14ac:dyDescent="0.25">
      <c r="C2" s="1" t="s">
        <v>93</v>
      </c>
      <c r="G2" s="1" t="s">
        <v>88</v>
      </c>
      <c r="K2" s="1" t="s">
        <v>239</v>
      </c>
      <c r="L2" s="1"/>
      <c r="M2" s="1"/>
      <c r="N2" s="1" t="s">
        <v>240</v>
      </c>
      <c r="O2" s="1"/>
    </row>
    <row r="3" spans="1:15" ht="15.75" thickBot="1" x14ac:dyDescent="0.3">
      <c r="K3" s="1" t="s">
        <v>127</v>
      </c>
      <c r="L3" s="1" t="s">
        <v>128</v>
      </c>
      <c r="M3" s="1"/>
      <c r="N3" s="1" t="s">
        <v>127</v>
      </c>
      <c r="O3" s="1" t="s">
        <v>128</v>
      </c>
    </row>
    <row r="4" spans="1:15" x14ac:dyDescent="0.25">
      <c r="C4" s="1" t="s">
        <v>89</v>
      </c>
      <c r="D4" s="68" t="s">
        <v>92</v>
      </c>
      <c r="E4" s="70"/>
      <c r="G4" s="1" t="s">
        <v>89</v>
      </c>
      <c r="H4" s="68" t="s">
        <v>92</v>
      </c>
      <c r="I4" s="70"/>
      <c r="K4">
        <f>_xlfn.F.TEST(D6:D8,E6:E8)</f>
        <v>0.33460477413048989</v>
      </c>
      <c r="L4">
        <f>_xlfn.T.TEST(D6:D8,E6:E8,1,2)</f>
        <v>2.0364394076494386E-3</v>
      </c>
      <c r="N4">
        <f>_xlfn.F.TEST(I6:I8,H6:H8)</f>
        <v>0.90923362067961466</v>
      </c>
      <c r="O4">
        <f>_xlfn.T.TEST(I6:I8,H6:H8,1,2)</f>
        <v>6.1769464810127062E-3</v>
      </c>
    </row>
    <row r="5" spans="1:15" x14ac:dyDescent="0.25">
      <c r="C5" s="1"/>
      <c r="D5" s="11" t="s">
        <v>90</v>
      </c>
      <c r="E5" s="12" t="s">
        <v>91</v>
      </c>
      <c r="G5" s="1"/>
      <c r="H5" s="11" t="s">
        <v>90</v>
      </c>
      <c r="I5" s="12" t="s">
        <v>91</v>
      </c>
    </row>
    <row r="6" spans="1:15" x14ac:dyDescent="0.25">
      <c r="C6" s="1">
        <v>1</v>
      </c>
      <c r="D6" s="4">
        <f>0.00358293095387811*100</f>
        <v>0.35829309538781101</v>
      </c>
      <c r="E6" s="5">
        <f>0.00101511183754303*100</f>
        <v>0.10151118375430299</v>
      </c>
      <c r="G6" s="1">
        <v>1</v>
      </c>
      <c r="H6" s="4">
        <v>0.86900973028007311</v>
      </c>
      <c r="I6" s="5">
        <v>0.28210692553196071</v>
      </c>
    </row>
    <row r="7" spans="1:15" x14ac:dyDescent="0.25">
      <c r="C7" s="1">
        <v>2</v>
      </c>
      <c r="D7" s="4">
        <f>0.00312564688180097*100</f>
        <v>0.31256468818009703</v>
      </c>
      <c r="E7" s="5">
        <f>0.000739633146354398*100</f>
        <v>7.39633146354398E-2</v>
      </c>
      <c r="G7" s="1">
        <v>2</v>
      </c>
      <c r="H7" s="4">
        <v>1.1832745230740904</v>
      </c>
      <c r="I7" s="5">
        <v>0.51761502747056209</v>
      </c>
    </row>
    <row r="8" spans="1:15" ht="15.75" thickBot="1" x14ac:dyDescent="0.3">
      <c r="C8" s="1">
        <v>3</v>
      </c>
      <c r="D8" s="6">
        <f>0.00237422254470271*100</f>
        <v>0.23742225447027102</v>
      </c>
      <c r="E8" s="8">
        <f>0.000468007616713222*100</f>
        <v>4.6800761671322196E-2</v>
      </c>
      <c r="G8" s="1">
        <v>3</v>
      </c>
      <c r="H8" s="6">
        <v>1.1800410598251294</v>
      </c>
      <c r="I8" s="8">
        <v>0.59958397291873722</v>
      </c>
    </row>
    <row r="9" spans="1:15" x14ac:dyDescent="0.25">
      <c r="C9" s="1" t="s">
        <v>13</v>
      </c>
      <c r="D9">
        <f>AVERAGE(D6:D8)</f>
        <v>0.30276001267939301</v>
      </c>
      <c r="E9">
        <f>AVERAGE(E6:E8)</f>
        <v>7.4091753353688325E-2</v>
      </c>
      <c r="G9" s="1" t="s">
        <v>13</v>
      </c>
      <c r="H9">
        <f>AVERAGE(H6:H8)</f>
        <v>1.0774417710597644</v>
      </c>
      <c r="I9">
        <f>AVERAGE(I6:I8)</f>
        <v>0.46643530864042004</v>
      </c>
    </row>
    <row r="10" spans="1:15" x14ac:dyDescent="0.25">
      <c r="C10" s="1" t="s">
        <v>38</v>
      </c>
      <c r="D10">
        <f>_xlfn.STDEV.S(D6:D8)</f>
        <v>6.1028999600877258E-2</v>
      </c>
      <c r="E10">
        <f>_xlfn.STDEV.S(E6:E8)</f>
        <v>2.735543718354248E-2</v>
      </c>
      <c r="G10" s="1" t="s">
        <v>38</v>
      </c>
      <c r="H10">
        <f>_xlfn.STDEV.S(H6:H8)</f>
        <v>0.18051468233591339</v>
      </c>
      <c r="I10">
        <f>_xlfn.STDEV.S(I6:I8)</f>
        <v>0.16481032012287825</v>
      </c>
    </row>
    <row r="11" spans="1:15" x14ac:dyDescent="0.25">
      <c r="C11" s="1" t="s">
        <v>43</v>
      </c>
      <c r="D11">
        <v>15</v>
      </c>
      <c r="E11">
        <v>15</v>
      </c>
      <c r="G11" s="1" t="s">
        <v>43</v>
      </c>
      <c r="H11">
        <v>14</v>
      </c>
      <c r="I11">
        <v>14</v>
      </c>
    </row>
    <row r="13" spans="1:15" x14ac:dyDescent="0.25">
      <c r="C13" s="16" t="s">
        <v>94</v>
      </c>
    </row>
    <row r="17" spans="1:10" x14ac:dyDescent="0.25">
      <c r="A17" s="1" t="s">
        <v>44</v>
      </c>
      <c r="B17" s="16" t="s">
        <v>96</v>
      </c>
      <c r="C17" s="65"/>
      <c r="I17" s="2" t="s">
        <v>328</v>
      </c>
    </row>
    <row r="18" spans="1:10" x14ac:dyDescent="0.25">
      <c r="D18" s="65"/>
      <c r="I18" s="63" t="s">
        <v>305</v>
      </c>
      <c r="J18" s="64" t="s">
        <v>306</v>
      </c>
    </row>
    <row r="19" spans="1:10" x14ac:dyDescent="0.25">
      <c r="C19" s="76" t="s">
        <v>331</v>
      </c>
      <c r="D19" s="76"/>
      <c r="E19" s="9"/>
      <c r="I19" s="62"/>
      <c r="J19" s="61"/>
    </row>
    <row r="20" spans="1:10" x14ac:dyDescent="0.25">
      <c r="C20" s="1" t="s">
        <v>90</v>
      </c>
      <c r="D20" s="1" t="s">
        <v>91</v>
      </c>
      <c r="E20" s="9"/>
      <c r="I20" s="63" t="s">
        <v>329</v>
      </c>
      <c r="J20" s="61" t="s">
        <v>91</v>
      </c>
    </row>
    <row r="21" spans="1:10" x14ac:dyDescent="0.25">
      <c r="B21" s="16" t="s">
        <v>95</v>
      </c>
      <c r="C21">
        <v>45</v>
      </c>
      <c r="D21">
        <v>9</v>
      </c>
      <c r="E21" s="9"/>
      <c r="I21" s="63" t="s">
        <v>307</v>
      </c>
      <c r="J21" s="61" t="s">
        <v>307</v>
      </c>
    </row>
    <row r="22" spans="1:10" x14ac:dyDescent="0.25">
      <c r="B22" s="10"/>
      <c r="C22" s="66">
        <v>79403000</v>
      </c>
      <c r="D22" s="66">
        <v>22717000</v>
      </c>
      <c r="E22" s="9"/>
      <c r="I22" s="63" t="s">
        <v>330</v>
      </c>
      <c r="J22" s="61" t="s">
        <v>90</v>
      </c>
    </row>
    <row r="23" spans="1:10" x14ac:dyDescent="0.25">
      <c r="B23" s="1"/>
      <c r="C23" s="66">
        <v>39982000</v>
      </c>
      <c r="D23" s="66">
        <v>23974000</v>
      </c>
      <c r="I23" s="63"/>
      <c r="J23" s="61"/>
    </row>
    <row r="24" spans="1:10" x14ac:dyDescent="0.25">
      <c r="C24" s="66">
        <v>70715000</v>
      </c>
      <c r="D24" s="66">
        <v>72466000</v>
      </c>
      <c r="I24" s="63" t="s">
        <v>308</v>
      </c>
      <c r="J24" s="61"/>
    </row>
    <row r="25" spans="1:10" x14ac:dyDescent="0.25">
      <c r="C25" s="66">
        <v>83167000</v>
      </c>
      <c r="D25" s="66">
        <v>125000000</v>
      </c>
      <c r="I25" s="63" t="s">
        <v>309</v>
      </c>
      <c r="J25" s="61">
        <v>4.9700000000000001E-2</v>
      </c>
    </row>
    <row r="26" spans="1:10" x14ac:dyDescent="0.25">
      <c r="C26" s="66">
        <v>76476000</v>
      </c>
      <c r="D26" s="66">
        <v>52664000</v>
      </c>
      <c r="I26" s="63" t="s">
        <v>310</v>
      </c>
      <c r="J26" s="61" t="s">
        <v>311</v>
      </c>
    </row>
    <row r="27" spans="1:10" x14ac:dyDescent="0.25">
      <c r="C27" s="66">
        <v>19084000</v>
      </c>
      <c r="D27" s="66">
        <v>102719</v>
      </c>
      <c r="I27" s="63" t="s">
        <v>312</v>
      </c>
      <c r="J27" s="61" t="s">
        <v>313</v>
      </c>
    </row>
    <row r="28" spans="1:10" x14ac:dyDescent="0.25">
      <c r="C28" s="66">
        <v>87375000</v>
      </c>
      <c r="D28" s="66">
        <v>33052</v>
      </c>
      <c r="I28" s="63" t="s">
        <v>314</v>
      </c>
      <c r="J28" s="61" t="s">
        <v>315</v>
      </c>
    </row>
    <row r="29" spans="1:10" x14ac:dyDescent="0.25">
      <c r="C29" s="66">
        <v>21231000</v>
      </c>
      <c r="D29" s="66">
        <v>52318</v>
      </c>
      <c r="I29" s="63" t="s">
        <v>316</v>
      </c>
      <c r="J29" s="61" t="s">
        <v>317</v>
      </c>
    </row>
    <row r="30" spans="1:10" x14ac:dyDescent="0.25">
      <c r="C30" s="66">
        <v>30084000</v>
      </c>
      <c r="D30" s="66">
        <v>28967</v>
      </c>
      <c r="I30" s="63" t="s">
        <v>318</v>
      </c>
      <c r="J30" s="61" t="s">
        <v>319</v>
      </c>
    </row>
    <row r="31" spans="1:10" x14ac:dyDescent="0.25">
      <c r="C31" s="66">
        <v>94534000</v>
      </c>
      <c r="D31" s="66"/>
      <c r="I31" s="63" t="s">
        <v>320</v>
      </c>
      <c r="J31" s="61">
        <v>118</v>
      </c>
    </row>
    <row r="32" spans="1:10" x14ac:dyDescent="0.25">
      <c r="C32" s="66">
        <v>79426000</v>
      </c>
      <c r="D32" s="66"/>
      <c r="I32" s="63"/>
      <c r="J32" s="61"/>
    </row>
    <row r="33" spans="3:10" x14ac:dyDescent="0.25">
      <c r="C33" s="66">
        <v>109000000</v>
      </c>
      <c r="D33" s="66"/>
      <c r="I33" s="63" t="s">
        <v>321</v>
      </c>
      <c r="J33" s="61"/>
    </row>
    <row r="34" spans="3:10" x14ac:dyDescent="0.25">
      <c r="C34" s="66">
        <v>80382000</v>
      </c>
      <c r="D34" s="66"/>
      <c r="I34" s="63" t="s">
        <v>322</v>
      </c>
      <c r="J34" s="61" t="s">
        <v>323</v>
      </c>
    </row>
    <row r="35" spans="3:10" x14ac:dyDescent="0.25">
      <c r="C35" s="66">
        <v>136000000</v>
      </c>
      <c r="D35" s="66"/>
      <c r="I35" s="63" t="s">
        <v>324</v>
      </c>
      <c r="J35" s="61" t="s">
        <v>325</v>
      </c>
    </row>
    <row r="36" spans="3:10" x14ac:dyDescent="0.25">
      <c r="C36" s="66">
        <v>112000000</v>
      </c>
      <c r="D36" s="66"/>
      <c r="I36" s="63" t="s">
        <v>326</v>
      </c>
      <c r="J36" s="61">
        <v>-56686000</v>
      </c>
    </row>
    <row r="37" spans="3:10" x14ac:dyDescent="0.25">
      <c r="C37" s="66">
        <v>139000000</v>
      </c>
      <c r="D37" s="66"/>
      <c r="I37" s="63" t="s">
        <v>327</v>
      </c>
      <c r="J37" s="61">
        <v>-27718000</v>
      </c>
    </row>
    <row r="38" spans="3:10" x14ac:dyDescent="0.25">
      <c r="C38" s="66">
        <v>124000000</v>
      </c>
      <c r="D38" s="66"/>
    </row>
    <row r="39" spans="3:10" x14ac:dyDescent="0.25">
      <c r="C39" s="66">
        <v>89065000</v>
      </c>
      <c r="D39" s="66"/>
    </row>
    <row r="40" spans="3:10" x14ac:dyDescent="0.25">
      <c r="C40" s="66">
        <v>117000000</v>
      </c>
      <c r="D40" s="66"/>
    </row>
    <row r="41" spans="3:10" x14ac:dyDescent="0.25">
      <c r="C41" s="66">
        <v>94324000</v>
      </c>
      <c r="D41" s="66"/>
    </row>
    <row r="42" spans="3:10" x14ac:dyDescent="0.25">
      <c r="C42" s="66">
        <v>141000000</v>
      </c>
      <c r="D42" s="66"/>
    </row>
    <row r="43" spans="3:10" x14ac:dyDescent="0.25">
      <c r="C43" s="66">
        <v>92673000</v>
      </c>
      <c r="D43" s="66"/>
    </row>
    <row r="44" spans="3:10" x14ac:dyDescent="0.25">
      <c r="C44" s="66">
        <v>58528000</v>
      </c>
      <c r="D44" s="66"/>
    </row>
    <row r="45" spans="3:10" x14ac:dyDescent="0.25">
      <c r="C45" s="66">
        <v>96789000</v>
      </c>
      <c r="D45" s="66"/>
    </row>
    <row r="46" spans="3:10" x14ac:dyDescent="0.25">
      <c r="C46" s="66">
        <v>107000000</v>
      </c>
      <c r="D46" s="66"/>
    </row>
    <row r="47" spans="3:10" x14ac:dyDescent="0.25">
      <c r="C47" s="66">
        <v>157000000</v>
      </c>
      <c r="D47" s="66"/>
    </row>
    <row r="48" spans="3:10" x14ac:dyDescent="0.25">
      <c r="C48" s="66">
        <v>113000000</v>
      </c>
      <c r="D48" s="66"/>
    </row>
    <row r="49" spans="3:4" x14ac:dyDescent="0.25">
      <c r="C49" s="66">
        <v>65548000</v>
      </c>
      <c r="D49" s="66"/>
    </row>
    <row r="50" spans="3:4" x14ac:dyDescent="0.25">
      <c r="C50" s="66">
        <v>85939000</v>
      </c>
      <c r="D50" s="66"/>
    </row>
    <row r="51" spans="3:4" x14ac:dyDescent="0.25">
      <c r="C51" s="66">
        <v>91978000</v>
      </c>
      <c r="D51" s="66"/>
    </row>
    <row r="52" spans="3:4" x14ac:dyDescent="0.25">
      <c r="C52" s="66">
        <v>124000000</v>
      </c>
      <c r="D52" s="66"/>
    </row>
    <row r="53" spans="3:4" x14ac:dyDescent="0.25">
      <c r="C53" s="66">
        <v>123964</v>
      </c>
      <c r="D53" s="66"/>
    </row>
    <row r="54" spans="3:4" x14ac:dyDescent="0.25">
      <c r="C54" s="66">
        <v>119595</v>
      </c>
      <c r="D54" s="66"/>
    </row>
    <row r="55" spans="3:4" x14ac:dyDescent="0.25">
      <c r="C55" s="66">
        <v>154089</v>
      </c>
      <c r="D55" s="66"/>
    </row>
    <row r="56" spans="3:4" x14ac:dyDescent="0.25">
      <c r="C56" s="66">
        <v>129992</v>
      </c>
      <c r="D56" s="66"/>
    </row>
    <row r="57" spans="3:4" x14ac:dyDescent="0.25">
      <c r="C57" s="66">
        <v>196131</v>
      </c>
      <c r="D57" s="66"/>
    </row>
    <row r="58" spans="3:4" x14ac:dyDescent="0.25">
      <c r="C58" s="66">
        <v>129563</v>
      </c>
      <c r="D58" s="66"/>
    </row>
    <row r="59" spans="3:4" x14ac:dyDescent="0.25">
      <c r="C59" s="66">
        <v>105836</v>
      </c>
      <c r="D59" s="66"/>
    </row>
    <row r="60" spans="3:4" x14ac:dyDescent="0.25">
      <c r="C60" s="66">
        <v>116504</v>
      </c>
      <c r="D60" s="66"/>
    </row>
    <row r="61" spans="3:4" x14ac:dyDescent="0.25">
      <c r="C61" s="66">
        <v>128348</v>
      </c>
      <c r="D61" s="66"/>
    </row>
    <row r="62" spans="3:4" x14ac:dyDescent="0.25">
      <c r="C62" s="66">
        <v>95932</v>
      </c>
      <c r="D62" s="66"/>
    </row>
    <row r="63" spans="3:4" x14ac:dyDescent="0.25">
      <c r="C63" s="66">
        <v>75547</v>
      </c>
      <c r="D63" s="66"/>
    </row>
    <row r="64" spans="3:4" x14ac:dyDescent="0.25">
      <c r="C64" s="66">
        <v>73158</v>
      </c>
      <c r="D64" s="66"/>
    </row>
    <row r="65" spans="3:4" x14ac:dyDescent="0.25">
      <c r="C65" s="66">
        <v>73613</v>
      </c>
      <c r="D65" s="66"/>
    </row>
    <row r="66" spans="3:4" x14ac:dyDescent="0.25">
      <c r="C66" s="66">
        <v>42276</v>
      </c>
      <c r="D66" s="66"/>
    </row>
  </sheetData>
  <mergeCells count="3">
    <mergeCell ref="D4:E4"/>
    <mergeCell ref="H4:I4"/>
    <mergeCell ref="C19:D19"/>
  </mergeCells>
  <phoneticPr fontId="5" type="noConversion"/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386692-9000-406A-A60E-88069BA9F62F}">
  <dimension ref="A2:AO55"/>
  <sheetViews>
    <sheetView topLeftCell="A40" zoomScale="90" zoomScaleNormal="90" workbookViewId="0">
      <selection activeCell="E4" sqref="E4"/>
    </sheetView>
  </sheetViews>
  <sheetFormatPr defaultRowHeight="15" x14ac:dyDescent="0.25"/>
  <cols>
    <col min="2" max="2" width="34.28515625" bestFit="1" customWidth="1"/>
    <col min="3" max="6" width="14.85546875" bestFit="1" customWidth="1"/>
    <col min="8" max="8" width="24.85546875" bestFit="1" customWidth="1"/>
    <col min="9" max="9" width="12" bestFit="1" customWidth="1"/>
    <col min="10" max="10" width="17.5703125" bestFit="1" customWidth="1"/>
    <col min="11" max="11" width="13.7109375" bestFit="1" customWidth="1"/>
    <col min="12" max="12" width="18.85546875" bestFit="1" customWidth="1"/>
    <col min="18" max="19" width="20.28515625" bestFit="1" customWidth="1"/>
    <col min="20" max="20" width="12" bestFit="1" customWidth="1"/>
    <col min="25" max="25" width="11.5703125" bestFit="1" customWidth="1"/>
    <col min="26" max="27" width="12" bestFit="1" customWidth="1"/>
  </cols>
  <sheetData>
    <row r="2" spans="1:30" x14ac:dyDescent="0.25">
      <c r="A2" t="s">
        <v>241</v>
      </c>
      <c r="B2" s="1" t="s">
        <v>60</v>
      </c>
      <c r="C2" s="1" t="s">
        <v>107</v>
      </c>
    </row>
    <row r="3" spans="1:30" x14ac:dyDescent="0.25">
      <c r="B3" s="1" t="s">
        <v>106</v>
      </c>
      <c r="C3">
        <v>78.260869565217391</v>
      </c>
      <c r="M3" s="1" t="s">
        <v>99</v>
      </c>
      <c r="S3" s="1" t="s">
        <v>300</v>
      </c>
    </row>
    <row r="4" spans="1:30" x14ac:dyDescent="0.25">
      <c r="B4" s="1" t="s">
        <v>108</v>
      </c>
      <c r="C4">
        <v>31.428571428571427</v>
      </c>
    </row>
    <row r="5" spans="1:30" x14ac:dyDescent="0.25">
      <c r="B5" s="1" t="s">
        <v>109</v>
      </c>
      <c r="C5">
        <v>48.275862068965516</v>
      </c>
      <c r="H5" s="1" t="s">
        <v>296</v>
      </c>
      <c r="M5" s="48" t="s">
        <v>290</v>
      </c>
      <c r="S5" s="48" t="s">
        <v>290</v>
      </c>
      <c r="Z5" s="48" t="s">
        <v>290</v>
      </c>
    </row>
    <row r="6" spans="1:30" x14ac:dyDescent="0.25">
      <c r="B6" s="1" t="s">
        <v>110</v>
      </c>
      <c r="C6">
        <v>43.859649122807014</v>
      </c>
      <c r="M6" s="1" t="s">
        <v>65</v>
      </c>
      <c r="N6">
        <f>I7</f>
        <v>19.565217391304348</v>
      </c>
      <c r="O6">
        <f t="shared" ref="O6:P6" si="0">J7</f>
        <v>2.1739130434782608</v>
      </c>
      <c r="P6">
        <f t="shared" si="0"/>
        <v>78.260869565217391</v>
      </c>
      <c r="Q6" s="1">
        <f>SUM(N6:P6)</f>
        <v>100</v>
      </c>
      <c r="S6" s="1" t="s">
        <v>98</v>
      </c>
      <c r="T6">
        <f>I8</f>
        <v>43.055555555555557</v>
      </c>
      <c r="U6">
        <f t="shared" ref="U6:V6" si="1">J8</f>
        <v>26.388888888888889</v>
      </c>
      <c r="V6">
        <f t="shared" si="1"/>
        <v>30.555555555555557</v>
      </c>
      <c r="W6" s="1">
        <f>SUM(T6:V6)</f>
        <v>100</v>
      </c>
      <c r="Z6" s="1" t="s">
        <v>98</v>
      </c>
      <c r="AA6">
        <f>I8</f>
        <v>43.055555555555557</v>
      </c>
      <c r="AB6">
        <f t="shared" ref="AB6:AC6" si="2">J8</f>
        <v>26.388888888888889</v>
      </c>
      <c r="AC6">
        <f t="shared" si="2"/>
        <v>30.555555555555557</v>
      </c>
      <c r="AD6" s="1">
        <f>SUM(AA6:AC6)</f>
        <v>100</v>
      </c>
    </row>
    <row r="7" spans="1:30" ht="15.75" thickBot="1" x14ac:dyDescent="0.3">
      <c r="H7" s="1" t="s">
        <v>65</v>
      </c>
      <c r="I7">
        <f>C11/C14*100</f>
        <v>19.565217391304348</v>
      </c>
      <c r="J7">
        <f>C12/C14*100</f>
        <v>2.1739130434782608</v>
      </c>
      <c r="K7">
        <f>C13/C14*100</f>
        <v>78.260869565217391</v>
      </c>
      <c r="M7" s="1" t="s">
        <v>98</v>
      </c>
      <c r="N7">
        <f t="shared" ref="N7" si="3">I8</f>
        <v>43.055555555555557</v>
      </c>
      <c r="O7">
        <f t="shared" ref="O7" si="4">J8</f>
        <v>26.388888888888889</v>
      </c>
      <c r="P7">
        <f t="shared" ref="P7" si="5">K8</f>
        <v>30.555555555555557</v>
      </c>
      <c r="Q7" s="1">
        <f>SUM(N7:P7)</f>
        <v>100</v>
      </c>
      <c r="S7" s="1" t="s">
        <v>288</v>
      </c>
      <c r="T7">
        <f>I9</f>
        <v>27.586206896551722</v>
      </c>
      <c r="U7">
        <f t="shared" ref="U7:V7" si="6">J9</f>
        <v>24.137931034482758</v>
      </c>
      <c r="V7">
        <f t="shared" si="6"/>
        <v>48.275862068965516</v>
      </c>
      <c r="W7" s="1">
        <f>SUM(T7:V7)</f>
        <v>100</v>
      </c>
      <c r="Z7" s="1" t="s">
        <v>2</v>
      </c>
      <c r="AA7">
        <f>I10</f>
        <v>28.8135593220339</v>
      </c>
      <c r="AB7">
        <f t="shared" ref="AB7:AC7" si="7">J10</f>
        <v>25.423728813559322</v>
      </c>
      <c r="AC7">
        <f t="shared" si="7"/>
        <v>45.762711864406782</v>
      </c>
      <c r="AD7" s="1">
        <f>SUM(AA7:AC7)</f>
        <v>100</v>
      </c>
    </row>
    <row r="8" spans="1:30" x14ac:dyDescent="0.25">
      <c r="C8" s="68" t="s">
        <v>34</v>
      </c>
      <c r="D8" s="70"/>
      <c r="E8" s="31" t="s">
        <v>104</v>
      </c>
      <c r="F8" s="31" t="s">
        <v>97</v>
      </c>
      <c r="H8" s="1" t="s">
        <v>98</v>
      </c>
      <c r="I8">
        <f>D11/D14*100</f>
        <v>43.055555555555557</v>
      </c>
      <c r="J8">
        <f>D12/D14*100</f>
        <v>26.388888888888889</v>
      </c>
      <c r="K8">
        <f>D13/D14*100</f>
        <v>30.555555555555557</v>
      </c>
      <c r="L8" s="1"/>
      <c r="M8" s="9" t="s">
        <v>297</v>
      </c>
      <c r="N8">
        <f>SUM(N6:N7)</f>
        <v>62.620772946859901</v>
      </c>
      <c r="O8">
        <f t="shared" ref="O8:Q8" si="8">SUM(O6:O7)</f>
        <v>28.562801932367151</v>
      </c>
      <c r="P8">
        <f t="shared" si="8"/>
        <v>108.81642512077295</v>
      </c>
      <c r="Q8">
        <f t="shared" si="8"/>
        <v>200</v>
      </c>
      <c r="T8">
        <f>SUM(T6:T7)</f>
        <v>70.641762452107287</v>
      </c>
      <c r="U8">
        <f t="shared" ref="U8" si="9">SUM(U6:U7)</f>
        <v>50.526819923371647</v>
      </c>
      <c r="V8">
        <f t="shared" ref="V8" si="10">SUM(V6:V7)</f>
        <v>78.831417624521066</v>
      </c>
      <c r="W8">
        <f>SUM(T8:V8)</f>
        <v>200</v>
      </c>
      <c r="AA8">
        <f>SUM(AA6:AA7)</f>
        <v>71.869114877589453</v>
      </c>
      <c r="AB8">
        <f t="shared" ref="AB8" si="11">SUM(AB6:AB7)</f>
        <v>51.812617702448208</v>
      </c>
      <c r="AC8">
        <f t="shared" ref="AC8" si="12">SUM(AC6:AC7)</f>
        <v>76.318267419962339</v>
      </c>
      <c r="AD8">
        <f>SUM(AA8:AC8)</f>
        <v>200</v>
      </c>
    </row>
    <row r="9" spans="1:30" x14ac:dyDescent="0.25">
      <c r="C9" s="11" t="s">
        <v>42</v>
      </c>
      <c r="D9" s="12" t="s">
        <v>98</v>
      </c>
      <c r="E9" s="32" t="s">
        <v>98</v>
      </c>
      <c r="F9" s="32" t="s">
        <v>98</v>
      </c>
      <c r="H9" s="1" t="s">
        <v>288</v>
      </c>
      <c r="I9">
        <f>E11/E14*100</f>
        <v>27.586206896551722</v>
      </c>
      <c r="J9">
        <f>E12/E14*100</f>
        <v>24.137931034482758</v>
      </c>
      <c r="K9">
        <f>E13/E14*100</f>
        <v>48.275862068965516</v>
      </c>
      <c r="L9" s="1"/>
      <c r="M9" s="9"/>
    </row>
    <row r="10" spans="1:30" x14ac:dyDescent="0.25">
      <c r="B10" s="1" t="s">
        <v>103</v>
      </c>
      <c r="C10" s="4"/>
      <c r="D10" s="5"/>
      <c r="E10" s="33"/>
      <c r="F10" s="33"/>
      <c r="H10" s="1" t="s">
        <v>236</v>
      </c>
      <c r="I10">
        <f>F11/F14*100</f>
        <v>28.8135593220339</v>
      </c>
      <c r="J10">
        <f>F12/F14*100</f>
        <v>25.423728813559322</v>
      </c>
      <c r="K10">
        <f>F13/F14*100</f>
        <v>45.762711864406782</v>
      </c>
      <c r="L10" s="1"/>
      <c r="M10" s="9"/>
    </row>
    <row r="11" spans="1:30" x14ac:dyDescent="0.25">
      <c r="B11" s="1" t="s">
        <v>101</v>
      </c>
      <c r="C11" s="4">
        <v>9</v>
      </c>
      <c r="D11" s="5">
        <v>31</v>
      </c>
      <c r="E11" s="33">
        <v>16</v>
      </c>
      <c r="F11" s="33">
        <v>17</v>
      </c>
      <c r="H11" s="1"/>
      <c r="L11" s="1"/>
      <c r="M11" s="48" t="s">
        <v>291</v>
      </c>
      <c r="S11" s="2" t="s">
        <v>291</v>
      </c>
      <c r="Z11" s="2" t="s">
        <v>291</v>
      </c>
    </row>
    <row r="12" spans="1:30" x14ac:dyDescent="0.25">
      <c r="B12" s="1" t="s">
        <v>100</v>
      </c>
      <c r="C12" s="4">
        <v>1</v>
      </c>
      <c r="D12" s="5">
        <v>19</v>
      </c>
      <c r="E12" s="33">
        <v>14</v>
      </c>
      <c r="F12" s="33">
        <v>15</v>
      </c>
      <c r="M12" s="1" t="s">
        <v>65</v>
      </c>
      <c r="N12">
        <f>(N8*$Q$6)/$Q$8</f>
        <v>31.310386473429947</v>
      </c>
      <c r="O12">
        <f t="shared" ref="O12:P12" si="13">(O8*$Q$6)/$Q$8</f>
        <v>14.281400966183575</v>
      </c>
      <c r="P12">
        <f t="shared" si="13"/>
        <v>54.408212560386474</v>
      </c>
      <c r="S12" s="1" t="s">
        <v>98</v>
      </c>
      <c r="T12">
        <f>W6/W8*T8</f>
        <v>35.320881226053643</v>
      </c>
      <c r="U12">
        <f>W6/W8*U8</f>
        <v>25.263409961685824</v>
      </c>
      <c r="V12">
        <f>W6/W8*V8</f>
        <v>39.415708812260533</v>
      </c>
      <c r="Z12" s="1" t="s">
        <v>98</v>
      </c>
      <c r="AA12">
        <f>AD6/AD8*AA8</f>
        <v>35.934557438794727</v>
      </c>
      <c r="AB12">
        <f>AD6/AD8*AB8</f>
        <v>25.906308851224104</v>
      </c>
      <c r="AC12">
        <f>AD6/AD8*AC8</f>
        <v>38.15913370998117</v>
      </c>
    </row>
    <row r="13" spans="1:30" x14ac:dyDescent="0.25">
      <c r="B13" s="1" t="s">
        <v>102</v>
      </c>
      <c r="C13" s="4">
        <v>36</v>
      </c>
      <c r="D13" s="5">
        <v>22</v>
      </c>
      <c r="E13" s="33">
        <v>28</v>
      </c>
      <c r="F13" s="33">
        <v>27</v>
      </c>
      <c r="H13" s="1"/>
      <c r="L13" s="1"/>
      <c r="M13" s="1" t="s">
        <v>98</v>
      </c>
      <c r="N13">
        <f>(N8*$Q$7)/$Q$8</f>
        <v>31.310386473429947</v>
      </c>
      <c r="O13">
        <f t="shared" ref="O13:P13" si="14">(O8*$Q$7)/$Q$8</f>
        <v>14.281400966183575</v>
      </c>
      <c r="P13">
        <f t="shared" si="14"/>
        <v>54.408212560386474</v>
      </c>
      <c r="S13" s="1" t="s">
        <v>288</v>
      </c>
      <c r="T13">
        <f>W7/W8*T8</f>
        <v>35.320881226053643</v>
      </c>
      <c r="U13">
        <f>W7/W8*U8</f>
        <v>25.263409961685824</v>
      </c>
      <c r="V13">
        <f>W7/W8*V8</f>
        <v>39.415708812260533</v>
      </c>
      <c r="Z13" s="1" t="s">
        <v>288</v>
      </c>
      <c r="AA13">
        <f>AD7/AD8*AA8</f>
        <v>35.934557438794727</v>
      </c>
      <c r="AB13">
        <f>AD7/AD8*AB8</f>
        <v>25.906308851224104</v>
      </c>
      <c r="AC13">
        <f>AD7/AD8*AC8</f>
        <v>38.15913370998117</v>
      </c>
    </row>
    <row r="14" spans="1:30" ht="15.75" thickBot="1" x14ac:dyDescent="0.3">
      <c r="B14" s="1" t="s">
        <v>43</v>
      </c>
      <c r="C14" s="30">
        <f>SUM(C11:C13)</f>
        <v>46</v>
      </c>
      <c r="D14" s="30">
        <f t="shared" ref="D14:F14" si="15">SUM(D11:D13)</f>
        <v>72</v>
      </c>
      <c r="E14" s="30">
        <f t="shared" si="15"/>
        <v>58</v>
      </c>
      <c r="F14" s="82">
        <f t="shared" si="15"/>
        <v>59</v>
      </c>
      <c r="H14" s="1"/>
      <c r="M14" s="9"/>
    </row>
    <row r="15" spans="1:30" x14ac:dyDescent="0.25">
      <c r="H15" s="1"/>
      <c r="M15" s="9"/>
    </row>
    <row r="16" spans="1:30" ht="18" x14ac:dyDescent="0.25">
      <c r="B16" s="1" t="s">
        <v>105</v>
      </c>
      <c r="H16" s="1"/>
      <c r="M16" s="49" t="s">
        <v>299</v>
      </c>
      <c r="N16">
        <f>_xlfn.CHISQ.INV.RT(N18,2)</f>
        <v>50.254778008453663</v>
      </c>
      <c r="S16" s="49" t="s">
        <v>299</v>
      </c>
      <c r="T16">
        <f>_xlfn.CHISQ.INV.RT(T18,2)</f>
        <v>7.4711057810886645</v>
      </c>
      <c r="Z16" s="2" t="s">
        <v>295</v>
      </c>
      <c r="AA16">
        <f>_xlfn.CHISQ.INV.RT(AA18,2)</f>
        <v>5.8704282555941916</v>
      </c>
    </row>
    <row r="17" spans="1:41" x14ac:dyDescent="0.25">
      <c r="M17" s="50" t="s">
        <v>289</v>
      </c>
      <c r="N17">
        <v>2</v>
      </c>
      <c r="O17" t="s">
        <v>298</v>
      </c>
      <c r="S17" s="50" t="s">
        <v>289</v>
      </c>
      <c r="T17">
        <v>2</v>
      </c>
      <c r="Z17" s="1" t="s">
        <v>289</v>
      </c>
      <c r="AA17">
        <v>2</v>
      </c>
    </row>
    <row r="18" spans="1:41" x14ac:dyDescent="0.25">
      <c r="M18" s="1" t="s">
        <v>292</v>
      </c>
      <c r="N18" s="1">
        <f>_xlfn.CHISQ.TEST(N6:P7,N12:P13)</f>
        <v>1.2226822594115505E-11</v>
      </c>
      <c r="S18" s="1" t="s">
        <v>292</v>
      </c>
      <c r="T18" s="1">
        <f>_xlfn.CHISQ.TEST(T6:V7,T12:V13)</f>
        <v>2.3859975466397922E-2</v>
      </c>
      <c r="Z18" s="1" t="s">
        <v>292</v>
      </c>
      <c r="AA18">
        <f>_xlfn.CHISQ.TEST(AA6:AC7,AA12:AC13)</f>
        <v>5.3119343760469347E-2</v>
      </c>
    </row>
    <row r="19" spans="1:41" x14ac:dyDescent="0.25">
      <c r="M19" s="1" t="s">
        <v>293</v>
      </c>
      <c r="N19" s="51">
        <v>0.05</v>
      </c>
      <c r="O19" s="51" t="s">
        <v>294</v>
      </c>
      <c r="P19" s="51"/>
      <c r="S19" s="1" t="s">
        <v>293</v>
      </c>
      <c r="T19" s="51">
        <v>0.05</v>
      </c>
      <c r="Z19" s="1" t="s">
        <v>293</v>
      </c>
      <c r="AA19">
        <v>0.05</v>
      </c>
    </row>
    <row r="20" spans="1:41" x14ac:dyDescent="0.25">
      <c r="M20" s="10"/>
      <c r="N20" s="1"/>
      <c r="S20" s="46"/>
      <c r="T20" s="46"/>
      <c r="U20" s="46"/>
      <c r="V20" s="46"/>
      <c r="W20" s="46"/>
      <c r="X20" s="46"/>
      <c r="Y20" s="46"/>
    </row>
    <row r="21" spans="1:41" x14ac:dyDescent="0.25">
      <c r="N21" s="1"/>
      <c r="S21" s="47"/>
      <c r="T21" s="46"/>
      <c r="U21" s="46"/>
      <c r="V21" s="46"/>
      <c r="W21" s="46"/>
      <c r="X21" s="46"/>
      <c r="Y21" s="46"/>
    </row>
    <row r="22" spans="1:41" ht="15.75" thickBot="1" x14ac:dyDescent="0.3">
      <c r="A22" s="1" t="s">
        <v>242</v>
      </c>
      <c r="C22" t="s">
        <v>111</v>
      </c>
      <c r="J22" s="1" t="s">
        <v>159</v>
      </c>
      <c r="K22" s="1"/>
      <c r="L22" s="1"/>
      <c r="N22" s="1"/>
      <c r="S22" s="9"/>
      <c r="T22" s="9"/>
      <c r="U22" s="9"/>
      <c r="V22" s="9"/>
      <c r="W22" s="9"/>
      <c r="X22" s="9"/>
      <c r="Y22" s="9"/>
      <c r="AG22" s="1"/>
      <c r="AH22" s="1"/>
      <c r="AN22" s="1"/>
      <c r="AO22" s="1"/>
    </row>
    <row r="23" spans="1:41" x14ac:dyDescent="0.25">
      <c r="C23" s="13" t="s">
        <v>10</v>
      </c>
      <c r="D23" s="14" t="s">
        <v>11</v>
      </c>
      <c r="E23" s="15" t="s">
        <v>12</v>
      </c>
      <c r="F23" s="1" t="s">
        <v>13</v>
      </c>
      <c r="G23" s="1" t="s">
        <v>14</v>
      </c>
      <c r="H23" s="1" t="s">
        <v>243</v>
      </c>
      <c r="J23" s="1"/>
      <c r="K23" s="1"/>
      <c r="L23" s="1"/>
      <c r="N23" s="1"/>
      <c r="S23" s="9"/>
      <c r="T23" s="9"/>
      <c r="U23" s="9"/>
      <c r="V23" s="9"/>
      <c r="W23" s="9"/>
      <c r="X23" s="9"/>
      <c r="Y23" s="9"/>
      <c r="Z23" s="10"/>
      <c r="AA23" s="1"/>
      <c r="AG23" s="1"/>
      <c r="AH23" s="1"/>
      <c r="AN23" s="1"/>
      <c r="AO23" s="1"/>
    </row>
    <row r="24" spans="1:41" x14ac:dyDescent="0.25">
      <c r="B24" t="s">
        <v>42</v>
      </c>
      <c r="C24" s="4">
        <f>'[1]NxN E1'!$E$16</f>
        <v>3.8263572604614371</v>
      </c>
      <c r="D24" s="9">
        <f>'[1]NxN E2'!$E$16</f>
        <v>1.4198955066174439</v>
      </c>
      <c r="E24" s="5">
        <f>'[1]NxN E3'!$E$16</f>
        <v>3.1456998123664786</v>
      </c>
      <c r="F24">
        <f>AVERAGE(C24:E24)</f>
        <v>2.7973175264817862</v>
      </c>
      <c r="G24">
        <f>_xlfn.STDEV.S(C24:E24)</f>
        <v>1.2404806350834992</v>
      </c>
      <c r="H24">
        <v>1470</v>
      </c>
      <c r="J24" s="1" t="s">
        <v>178</v>
      </c>
      <c r="K24" s="1"/>
      <c r="L24" s="1" t="s">
        <v>179</v>
      </c>
      <c r="N24" s="1"/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  <c r="Z24" s="16"/>
      <c r="AA24" s="1"/>
      <c r="AB24" s="1"/>
      <c r="AG24" s="1"/>
      <c r="AH24" s="1"/>
      <c r="AN24" s="1"/>
      <c r="AO24" s="1"/>
    </row>
    <row r="25" spans="1:41" x14ac:dyDescent="0.25">
      <c r="B25" t="s">
        <v>2</v>
      </c>
      <c r="C25" s="4">
        <f>'[1]NxN E1'!$N$16</f>
        <v>10.322536706422436</v>
      </c>
      <c r="D25" s="9">
        <f>'[1]NxN E2'!$N$16</f>
        <v>7.9356510685466608</v>
      </c>
      <c r="E25" s="5">
        <f>'[1]NxN E3'!$N$16</f>
        <v>7.3553011365731509</v>
      </c>
      <c r="F25">
        <f t="shared" ref="F25:F31" si="16">AVERAGE(C25:E25)</f>
        <v>8.5378296371807494</v>
      </c>
      <c r="G25">
        <f t="shared" ref="G25:G31" si="17">_xlfn.STDEV.S(C25:E25)</f>
        <v>1.572604846468546</v>
      </c>
      <c r="H25">
        <v>1637</v>
      </c>
      <c r="J25" t="s">
        <v>180</v>
      </c>
      <c r="K25">
        <f>_xlfn.T.TEST(C25:E25,C26:E26,1,3)</f>
        <v>1.9970695411955397E-2</v>
      </c>
      <c r="L25">
        <f>_xlfn.F.TEST(C25:E25,C26:E26)</f>
        <v>1.5852617060383999E-2</v>
      </c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</row>
    <row r="26" spans="1:41" x14ac:dyDescent="0.25">
      <c r="B26" t="s">
        <v>181</v>
      </c>
      <c r="C26" s="4">
        <f>'[1]NxN E1'!$E$31</f>
        <v>4.2435579712365428</v>
      </c>
      <c r="D26" s="9">
        <f>'[1]NxN E2'!$E$31</f>
        <v>4.2904171960685016</v>
      </c>
      <c r="E26" s="5">
        <f>'[1]NxN E3'!$E$31</f>
        <v>4.0269243898276157</v>
      </c>
      <c r="F26">
        <f t="shared" si="16"/>
        <v>4.18696651904422</v>
      </c>
      <c r="G26">
        <f t="shared" si="17"/>
        <v>0.14056692029457438</v>
      </c>
      <c r="H26">
        <v>1085</v>
      </c>
      <c r="J26" t="s">
        <v>182</v>
      </c>
      <c r="K26">
        <f>_xlfn.T.TEST(C25:E25,C27:E27,1,2)</f>
        <v>4.775635004323503E-2</v>
      </c>
      <c r="L26">
        <f>_xlfn.F.TEST(C25:E25,C27:E27)</f>
        <v>0.91470411592492251</v>
      </c>
      <c r="O26" s="9"/>
      <c r="P26" s="9"/>
      <c r="Q26" s="9"/>
      <c r="R26" s="9"/>
      <c r="S26" s="9"/>
      <c r="T26" s="9"/>
      <c r="U26" s="9"/>
      <c r="V26" s="9"/>
      <c r="W26" s="10"/>
      <c r="X26" s="10"/>
    </row>
    <row r="27" spans="1:41" x14ac:dyDescent="0.25">
      <c r="B27" t="s">
        <v>183</v>
      </c>
      <c r="C27" s="4">
        <f>'[1]NxN E1'!$N$31</f>
        <v>6.4642947937051138</v>
      </c>
      <c r="D27" s="9">
        <f>'[1]NxN E2'!$N$31</f>
        <v>3.6495717760219963</v>
      </c>
      <c r="E27" s="5">
        <f>'[1]NxN E3'!$N$31</f>
        <v>6.7483663818708735</v>
      </c>
      <c r="F27">
        <f t="shared" si="16"/>
        <v>5.6207443171993274</v>
      </c>
      <c r="G27">
        <f t="shared" si="17"/>
        <v>1.7129842547785967</v>
      </c>
      <c r="H27">
        <v>1216</v>
      </c>
      <c r="J27" t="s">
        <v>184</v>
      </c>
      <c r="K27">
        <f>_xlfn.T.TEST(C25:E25,C28:E28,1,2)</f>
        <v>3.3238873300170814E-2</v>
      </c>
      <c r="L27">
        <f>_xlfn.F.TEST(C25:E25,C28:E28)</f>
        <v>0.12590737987583783</v>
      </c>
      <c r="O27" s="9"/>
      <c r="P27" s="9"/>
      <c r="Q27" s="9"/>
      <c r="R27" s="9"/>
      <c r="S27" s="9"/>
      <c r="T27" s="9"/>
      <c r="U27" s="9"/>
      <c r="V27" s="9"/>
      <c r="W27" s="10"/>
      <c r="X27" s="10"/>
    </row>
    <row r="28" spans="1:41" x14ac:dyDescent="0.25">
      <c r="B28" t="s">
        <v>185</v>
      </c>
      <c r="C28" s="4">
        <f>'[1]NxN E1'!$E$46</f>
        <v>6.6110556110556109</v>
      </c>
      <c r="D28" s="9">
        <f>'[1]NxN E2'!$E$46</f>
        <v>5.7975127681229024</v>
      </c>
      <c r="E28" s="5">
        <f>'[1]NxN E3'!$E$46</f>
        <v>6.1588981175964896</v>
      </c>
      <c r="F28">
        <f t="shared" si="16"/>
        <v>6.1891554989250013</v>
      </c>
      <c r="G28">
        <f t="shared" si="17"/>
        <v>0.40761454974694245</v>
      </c>
      <c r="H28">
        <v>1209</v>
      </c>
      <c r="J28" t="s">
        <v>186</v>
      </c>
      <c r="K28">
        <f>_xlfn.T.TEST(C25:E25,C29:E29,1,2)</f>
        <v>1.1457865758117126E-2</v>
      </c>
      <c r="L28">
        <f>_xlfn.F.TEST(C25:E25,C29:E29)</f>
        <v>0.5243822005962584</v>
      </c>
      <c r="O28" s="9"/>
      <c r="P28" s="9"/>
      <c r="Q28" s="9"/>
      <c r="R28" s="9"/>
      <c r="S28" s="10"/>
      <c r="T28" s="10"/>
      <c r="U28" s="10"/>
      <c r="V28" s="10"/>
      <c r="W28" s="10"/>
      <c r="X28" s="10"/>
    </row>
    <row r="29" spans="1:41" x14ac:dyDescent="0.25">
      <c r="B29" t="s">
        <v>187</v>
      </c>
      <c r="C29" s="4">
        <f>'[1]NxN E1'!$N$46</f>
        <v>5.8073439992447042</v>
      </c>
      <c r="D29" s="9">
        <f>'[1]NxN E2'!$N$46</f>
        <v>4.3673010745839873</v>
      </c>
      <c r="E29" s="5">
        <f>'[1]NxN E3'!$N$46</f>
        <v>4.0474916418312654</v>
      </c>
      <c r="F29">
        <f t="shared" si="16"/>
        <v>4.7407122385533187</v>
      </c>
      <c r="G29">
        <f t="shared" si="17"/>
        <v>0.93746840107072826</v>
      </c>
      <c r="H29">
        <v>1371</v>
      </c>
      <c r="J29" t="s">
        <v>188</v>
      </c>
      <c r="K29">
        <f>_xlfn.T.TEST(C25:E25,C30:E30,1,2)</f>
        <v>2.4482034761314359E-2</v>
      </c>
      <c r="L29">
        <f>_xlfn.F.TEST(C25:E25,C30:E30)</f>
        <v>0.9772225531439811</v>
      </c>
    </row>
    <row r="30" spans="1:41" x14ac:dyDescent="0.25">
      <c r="B30" t="s">
        <v>189</v>
      </c>
      <c r="C30" s="4">
        <f>'[1]NxN E1'!$E$61</f>
        <v>3.8560825739842612</v>
      </c>
      <c r="D30" s="9">
        <f>'[1]NxN E2'!$E$61</f>
        <v>4.3670133152020831</v>
      </c>
      <c r="E30" s="5">
        <f>'[1]NxN E3'!$E$61</f>
        <v>6.7370029126342876</v>
      </c>
      <c r="F30">
        <f t="shared" si="16"/>
        <v>4.9866996006068769</v>
      </c>
      <c r="G30">
        <f t="shared" si="17"/>
        <v>1.5371837296338187</v>
      </c>
      <c r="H30">
        <v>1291</v>
      </c>
      <c r="J30" t="s">
        <v>190</v>
      </c>
      <c r="K30">
        <f>_xlfn.T.TEST(C25:E25,C31:E31,1,2)</f>
        <v>1.527123129646803E-2</v>
      </c>
      <c r="L30">
        <f>_xlfn.F.TEST(C25:E25,C31:E31)</f>
        <v>0.6069235838660767</v>
      </c>
    </row>
    <row r="31" spans="1:41" ht="15.75" thickBot="1" x14ac:dyDescent="0.3">
      <c r="B31" t="s">
        <v>191</v>
      </c>
      <c r="C31" s="6">
        <f>'[1]NxN E1'!$N$61</f>
        <v>4.6041257256066368</v>
      </c>
      <c r="D31" s="7">
        <f>'[1]NxN E2'!$N$61</f>
        <v>4.1664659449785102</v>
      </c>
      <c r="E31" s="8">
        <f>'[1]NxN E3'!$N$61</f>
        <v>6.1427653593974716</v>
      </c>
      <c r="F31">
        <f t="shared" si="16"/>
        <v>4.9711190099942071</v>
      </c>
      <c r="G31">
        <f t="shared" si="17"/>
        <v>1.0380042856112668</v>
      </c>
      <c r="H31">
        <v>1177</v>
      </c>
    </row>
    <row r="35" spans="1:11" ht="15.75" thickBot="1" x14ac:dyDescent="0.3"/>
    <row r="36" spans="1:11" x14ac:dyDescent="0.25">
      <c r="A36" s="1" t="s">
        <v>244</v>
      </c>
      <c r="C36" s="1" t="s">
        <v>60</v>
      </c>
      <c r="D36" s="13" t="s">
        <v>10</v>
      </c>
      <c r="E36" s="14" t="s">
        <v>11</v>
      </c>
      <c r="F36" s="15" t="s">
        <v>12</v>
      </c>
      <c r="G36" s="1" t="s">
        <v>13</v>
      </c>
      <c r="H36" s="1" t="s">
        <v>14</v>
      </c>
      <c r="K36" s="16" t="s">
        <v>128</v>
      </c>
    </row>
    <row r="37" spans="1:11" x14ac:dyDescent="0.25">
      <c r="B37" s="42" t="s">
        <v>245</v>
      </c>
      <c r="C37" s="1" t="s">
        <v>61</v>
      </c>
      <c r="D37" s="4">
        <v>1</v>
      </c>
      <c r="E37" s="9">
        <v>1</v>
      </c>
      <c r="F37" s="5">
        <v>1</v>
      </c>
      <c r="G37">
        <v>1</v>
      </c>
      <c r="H37">
        <v>0</v>
      </c>
      <c r="J37" t="s">
        <v>247</v>
      </c>
      <c r="K37">
        <f>_xlfn.T.TEST(D37:F37,D38:F38,1,3)</f>
        <v>1.9081585251585055E-3</v>
      </c>
    </row>
    <row r="38" spans="1:11" x14ac:dyDescent="0.25">
      <c r="B38" s="1"/>
      <c r="C38" s="1" t="s">
        <v>2</v>
      </c>
      <c r="D38" s="4">
        <v>0.38917018552840249</v>
      </c>
      <c r="E38" s="9">
        <v>0.50565862708719844</v>
      </c>
      <c r="F38" s="5">
        <v>0.42069850825549998</v>
      </c>
      <c r="G38">
        <v>0.43850910695703366</v>
      </c>
      <c r="H38">
        <v>6.0251990205963592E-2</v>
      </c>
      <c r="J38" t="s">
        <v>248</v>
      </c>
      <c r="K38">
        <f>_xlfn.T.TEST(D40:F40,D41:F41,1,3)</f>
        <v>0.23505384083072389</v>
      </c>
    </row>
    <row r="39" spans="1:11" x14ac:dyDescent="0.25">
      <c r="B39" s="1"/>
      <c r="C39" s="1" t="s">
        <v>212</v>
      </c>
      <c r="D39" s="4">
        <v>1.2825320633015826</v>
      </c>
      <c r="E39" s="9">
        <v>1.4028892455858748</v>
      </c>
      <c r="F39" s="5">
        <v>1.2964210059465104</v>
      </c>
      <c r="G39">
        <v>1.3272807716113226</v>
      </c>
      <c r="H39">
        <v>6.5846083289129081E-2</v>
      </c>
    </row>
    <row r="40" spans="1:11" x14ac:dyDescent="0.25">
      <c r="B40" s="42" t="s">
        <v>246</v>
      </c>
      <c r="C40" s="1" t="s">
        <v>61</v>
      </c>
      <c r="D40" s="4">
        <v>1</v>
      </c>
      <c r="E40" s="9">
        <v>1</v>
      </c>
      <c r="F40" s="5">
        <v>1</v>
      </c>
      <c r="G40">
        <v>1</v>
      </c>
      <c r="H40">
        <v>0</v>
      </c>
    </row>
    <row r="41" spans="1:11" x14ac:dyDescent="0.25">
      <c r="B41" s="1"/>
      <c r="C41" s="1" t="s">
        <v>2</v>
      </c>
      <c r="D41" s="4">
        <v>1.2569974554707379</v>
      </c>
      <c r="E41" s="9">
        <v>1.3278565471226023</v>
      </c>
      <c r="F41" s="5">
        <v>0.82858499525166196</v>
      </c>
      <c r="G41">
        <v>1.1378129992816675</v>
      </c>
      <c r="H41">
        <v>0.27013278507933319</v>
      </c>
    </row>
    <row r="42" spans="1:11" ht="15.75" thickBot="1" x14ac:dyDescent="0.3">
      <c r="B42" s="1"/>
      <c r="C42" s="1" t="s">
        <v>212</v>
      </c>
      <c r="D42" s="6">
        <v>4.01417704011065</v>
      </c>
      <c r="E42" s="7">
        <v>3.1039755351681957</v>
      </c>
      <c r="F42" s="8">
        <v>2.7104027104027106</v>
      </c>
      <c r="G42">
        <v>3.2761850952271856</v>
      </c>
      <c r="H42">
        <v>0.66872937361322027</v>
      </c>
    </row>
    <row r="46" spans="1:11" ht="15.75" thickBot="1" x14ac:dyDescent="0.3">
      <c r="A46" t="s">
        <v>301</v>
      </c>
    </row>
    <row r="47" spans="1:11" x14ac:dyDescent="0.25">
      <c r="C47" s="13"/>
      <c r="D47" s="14" t="s">
        <v>10</v>
      </c>
      <c r="E47" s="14" t="s">
        <v>11</v>
      </c>
      <c r="F47" s="14" t="s">
        <v>12</v>
      </c>
      <c r="G47" s="15" t="s">
        <v>33</v>
      </c>
      <c r="H47" s="1"/>
      <c r="I47" s="1"/>
    </row>
    <row r="48" spans="1:11" x14ac:dyDescent="0.25">
      <c r="C48" s="11" t="s">
        <v>65</v>
      </c>
      <c r="D48" s="10" t="s">
        <v>98</v>
      </c>
      <c r="E48" s="10"/>
      <c r="F48" s="10"/>
      <c r="G48" s="12"/>
      <c r="H48" s="1" t="s">
        <v>13</v>
      </c>
      <c r="I48" s="1" t="s">
        <v>14</v>
      </c>
    </row>
    <row r="49" spans="2:9" x14ac:dyDescent="0.25">
      <c r="B49" s="1" t="s">
        <v>280</v>
      </c>
      <c r="C49" s="4">
        <v>1</v>
      </c>
      <c r="D49" s="9">
        <v>4.3537604456824512</v>
      </c>
      <c r="E49" s="9">
        <v>5.1076233183856505</v>
      </c>
      <c r="F49" s="9">
        <v>8.2240437158469941</v>
      </c>
      <c r="G49" s="5">
        <v>6.3081570996978851</v>
      </c>
      <c r="H49">
        <f>AVERAGE(D49:G49)</f>
        <v>5.9983961449032464</v>
      </c>
      <c r="I49">
        <f>_xlfn.STDEV.P(D49:G49)</f>
        <v>1.4618277746349471</v>
      </c>
    </row>
    <row r="50" spans="2:9" x14ac:dyDescent="0.25">
      <c r="B50" s="1" t="s">
        <v>236</v>
      </c>
      <c r="C50" s="4">
        <v>1</v>
      </c>
      <c r="D50" s="9">
        <v>3.6524216524216526</v>
      </c>
      <c r="E50" s="9">
        <v>2.8485981308411215</v>
      </c>
      <c r="F50" s="9">
        <v>4.128571428571429</v>
      </c>
      <c r="G50" s="5">
        <v>5.6529126213592233</v>
      </c>
      <c r="H50">
        <f>AVERAGE(D50:G50)</f>
        <v>4.0706259582983568</v>
      </c>
      <c r="I50">
        <f>_xlfn.STDEV.P(D50:G50)</f>
        <v>1.0216696645882073</v>
      </c>
    </row>
    <row r="51" spans="2:9" ht="15.75" thickBot="1" x14ac:dyDescent="0.3">
      <c r="B51" s="1" t="s">
        <v>192</v>
      </c>
      <c r="C51" s="6">
        <v>1</v>
      </c>
      <c r="D51" s="7">
        <v>6.5696594427244586</v>
      </c>
      <c r="E51" s="7">
        <v>12.787439613526571</v>
      </c>
      <c r="F51" s="7">
        <v>11.972477064220184</v>
      </c>
      <c r="G51" s="8">
        <v>11.298387096774194</v>
      </c>
      <c r="H51">
        <f>AVERAGE(D51:G51)</f>
        <v>10.656990804311352</v>
      </c>
      <c r="I51">
        <f>_xlfn.STDEV.P(D51:G51)</f>
        <v>2.4180045022751866</v>
      </c>
    </row>
    <row r="53" spans="2:9" x14ac:dyDescent="0.25">
      <c r="C53" t="s">
        <v>128</v>
      </c>
      <c r="D53" t="s">
        <v>127</v>
      </c>
    </row>
    <row r="54" spans="2:9" x14ac:dyDescent="0.25">
      <c r="B54" s="16" t="s">
        <v>281</v>
      </c>
      <c r="C54">
        <f>_xlfn.T.TEST(D49:G49,D50:G50,1,2)</f>
        <v>5.5171243000368214E-2</v>
      </c>
      <c r="D54">
        <f>_xlfn.F.TEST(D49:G49,D50:G50)</f>
        <v>0.57119749910779427</v>
      </c>
    </row>
    <row r="55" spans="2:9" x14ac:dyDescent="0.25">
      <c r="B55" s="16" t="s">
        <v>282</v>
      </c>
      <c r="C55">
        <f>_xlfn.T.TEST(D49:G49,D51:G51,1,2)</f>
        <v>1.4482046736533735E-2</v>
      </c>
      <c r="D55">
        <f>_xlfn.F.TEST(D49:G49,D51:G51)</f>
        <v>0.4304000872316785</v>
      </c>
    </row>
  </sheetData>
  <mergeCells count="1">
    <mergeCell ref="C8:D8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0B516F-4940-4081-9EC4-AF0C7FA60061}">
  <dimension ref="A2:Q94"/>
  <sheetViews>
    <sheetView topLeftCell="A79" zoomScale="80" zoomScaleNormal="80" workbookViewId="0">
      <selection activeCell="D35" sqref="D35"/>
    </sheetView>
  </sheetViews>
  <sheetFormatPr defaultRowHeight="15" x14ac:dyDescent="0.25"/>
  <cols>
    <col min="2" max="2" width="26" bestFit="1" customWidth="1"/>
    <col min="3" max="3" width="11.42578125" bestFit="1" customWidth="1"/>
    <col min="4" max="4" width="12" customWidth="1"/>
    <col min="5" max="5" width="14" customWidth="1"/>
    <col min="6" max="6" width="15.140625" customWidth="1"/>
    <col min="7" max="7" width="13.85546875" customWidth="1"/>
    <col min="8" max="8" width="20.42578125" bestFit="1" customWidth="1"/>
    <col min="10" max="10" width="15" customWidth="1"/>
    <col min="11" max="11" width="26.140625" bestFit="1" customWidth="1"/>
  </cols>
  <sheetData>
    <row r="2" spans="1:10" x14ac:dyDescent="0.25">
      <c r="A2" t="s">
        <v>7</v>
      </c>
      <c r="B2" s="1" t="s">
        <v>124</v>
      </c>
    </row>
    <row r="3" spans="1:10" ht="15.75" thickBot="1" x14ac:dyDescent="0.3"/>
    <row r="4" spans="1:10" ht="15" customHeight="1" x14ac:dyDescent="0.25">
      <c r="B4" s="2" t="s">
        <v>120</v>
      </c>
      <c r="C4" s="13" t="s">
        <v>10</v>
      </c>
      <c r="D4" s="14" t="s">
        <v>11</v>
      </c>
      <c r="E4" s="15" t="s">
        <v>12</v>
      </c>
      <c r="H4" s="1"/>
      <c r="I4" s="1" t="s">
        <v>127</v>
      </c>
      <c r="J4" s="1" t="s">
        <v>128</v>
      </c>
    </row>
    <row r="5" spans="1:10" ht="15" customHeight="1" x14ac:dyDescent="0.25">
      <c r="B5" s="1" t="s">
        <v>121</v>
      </c>
      <c r="C5" s="4">
        <v>102</v>
      </c>
      <c r="D5" s="9">
        <v>93</v>
      </c>
      <c r="E5" s="5">
        <v>105</v>
      </c>
      <c r="H5" s="1" t="s">
        <v>130</v>
      </c>
      <c r="I5" s="1">
        <f>_xlfn.F.TEST(C7:E7,C12:E12)</f>
        <v>5.8272759913728317E-3</v>
      </c>
      <c r="J5" s="1">
        <f>_xlfn.T.TEST(C7:E7,C12:E12,1,3)</f>
        <v>4.4910180314856218E-2</v>
      </c>
    </row>
    <row r="6" spans="1:10" ht="15.75" thickBot="1" x14ac:dyDescent="0.3">
      <c r="B6" s="1" t="s">
        <v>122</v>
      </c>
      <c r="C6" s="6">
        <v>1</v>
      </c>
      <c r="D6" s="7">
        <v>1</v>
      </c>
      <c r="E6" s="8">
        <v>2</v>
      </c>
      <c r="F6" s="1" t="s">
        <v>13</v>
      </c>
      <c r="G6" s="1" t="s">
        <v>38</v>
      </c>
    </row>
    <row r="7" spans="1:10" x14ac:dyDescent="0.25">
      <c r="B7" s="1" t="s">
        <v>111</v>
      </c>
      <c r="C7">
        <f>C6/C5*100</f>
        <v>0.98039215686274506</v>
      </c>
      <c r="D7">
        <f t="shared" ref="D7:E7" si="0">D6/D5*100</f>
        <v>1.0752688172043012</v>
      </c>
      <c r="E7">
        <f t="shared" si="0"/>
        <v>1.9047619047619049</v>
      </c>
      <c r="F7">
        <f>AVERAGE(C7:E7)</f>
        <v>1.3201409596096505</v>
      </c>
      <c r="G7">
        <f>_xlfn.STDEV.S(C7:E7)</f>
        <v>0.50851414169364884</v>
      </c>
    </row>
    <row r="8" spans="1:10" ht="15.75" thickBot="1" x14ac:dyDescent="0.3"/>
    <row r="9" spans="1:10" x14ac:dyDescent="0.25">
      <c r="B9" s="2" t="s">
        <v>123</v>
      </c>
      <c r="C9" s="13" t="s">
        <v>10</v>
      </c>
      <c r="D9" s="14" t="s">
        <v>11</v>
      </c>
      <c r="E9" s="15" t="s">
        <v>12</v>
      </c>
    </row>
    <row r="10" spans="1:10" x14ac:dyDescent="0.25">
      <c r="B10" s="1" t="s">
        <v>121</v>
      </c>
      <c r="C10" s="4">
        <v>173</v>
      </c>
      <c r="D10" s="9">
        <v>177</v>
      </c>
      <c r="E10" s="5">
        <v>175</v>
      </c>
    </row>
    <row r="11" spans="1:10" ht="15.75" thickBot="1" x14ac:dyDescent="0.3">
      <c r="B11" s="1" t="s">
        <v>122</v>
      </c>
      <c r="C11" s="6">
        <v>50</v>
      </c>
      <c r="D11" s="7">
        <v>25</v>
      </c>
      <c r="E11" s="8">
        <v>20</v>
      </c>
      <c r="F11" s="1" t="s">
        <v>13</v>
      </c>
      <c r="G11" s="1" t="s">
        <v>38</v>
      </c>
    </row>
    <row r="12" spans="1:10" x14ac:dyDescent="0.25">
      <c r="B12" s="1" t="s">
        <v>111</v>
      </c>
      <c r="C12">
        <f>C11/C10*100</f>
        <v>28.901734104046245</v>
      </c>
      <c r="D12">
        <f t="shared" ref="D12" si="1">D11/D10*100</f>
        <v>14.124293785310735</v>
      </c>
      <c r="E12">
        <f t="shared" ref="E12" si="2">E11/E10*100</f>
        <v>11.428571428571429</v>
      </c>
      <c r="F12">
        <f>AVERAGE(C12:E12)</f>
        <v>18.151533105976139</v>
      </c>
      <c r="G12">
        <f>_xlfn.STDEV.S(C12:E12)</f>
        <v>9.4070104645597539</v>
      </c>
    </row>
    <row r="13" spans="1:10" x14ac:dyDescent="0.25">
      <c r="E13" s="1"/>
    </row>
    <row r="14" spans="1:10" ht="15.75" thickBot="1" x14ac:dyDescent="0.3"/>
    <row r="15" spans="1:10" x14ac:dyDescent="0.25">
      <c r="A15" s="1" t="s">
        <v>30</v>
      </c>
      <c r="B15" s="2" t="s">
        <v>125</v>
      </c>
      <c r="C15" s="13" t="s">
        <v>10</v>
      </c>
      <c r="D15" s="14" t="s">
        <v>11</v>
      </c>
      <c r="E15" s="15" t="s">
        <v>12</v>
      </c>
      <c r="H15" s="1"/>
      <c r="I15" s="1" t="s">
        <v>127</v>
      </c>
      <c r="J15" s="1" t="s">
        <v>128</v>
      </c>
    </row>
    <row r="16" spans="1:10" x14ac:dyDescent="0.25">
      <c r="B16" s="1" t="s">
        <v>121</v>
      </c>
      <c r="C16" s="4">
        <v>91</v>
      </c>
      <c r="D16" s="9">
        <v>169</v>
      </c>
      <c r="E16" s="5">
        <v>124</v>
      </c>
      <c r="H16" s="1" t="s">
        <v>129</v>
      </c>
      <c r="I16" s="1">
        <f>_xlfn.F.TEST(C18:E18,C23:E23)</f>
        <v>0.18519111014143902</v>
      </c>
      <c r="J16" s="1">
        <f>_xlfn.T.TEST(C18:E18,C23:E23,1,2)</f>
        <v>4.1465508127863669E-2</v>
      </c>
    </row>
    <row r="17" spans="1:13" x14ac:dyDescent="0.25">
      <c r="B17" s="1" t="s">
        <v>122</v>
      </c>
      <c r="C17" s="4">
        <v>7</v>
      </c>
      <c r="D17" s="9">
        <v>3</v>
      </c>
      <c r="E17" s="5">
        <v>7</v>
      </c>
      <c r="F17" s="1" t="s">
        <v>13</v>
      </c>
      <c r="G17" s="1" t="s">
        <v>38</v>
      </c>
    </row>
    <row r="18" spans="1:13" ht="15.75" thickBot="1" x14ac:dyDescent="0.3">
      <c r="B18" s="1" t="s">
        <v>111</v>
      </c>
      <c r="C18" s="6">
        <f>C17/C16*100</f>
        <v>7.6923076923076925</v>
      </c>
      <c r="D18" s="7">
        <f t="shared" ref="D18" si="3">D17/D16*100</f>
        <v>1.7751479289940828</v>
      </c>
      <c r="E18" s="8">
        <f t="shared" ref="E18" si="4">E17/E16*100</f>
        <v>5.6451612903225801</v>
      </c>
      <c r="F18">
        <f>AVERAGE(C18:E18)</f>
        <v>5.0375389705414522</v>
      </c>
      <c r="G18">
        <f>_xlfn.STDEV.S(C18:E18)</f>
        <v>3.005012242698279</v>
      </c>
    </row>
    <row r="19" spans="1:13" ht="15.75" thickBot="1" x14ac:dyDescent="0.3">
      <c r="B19" s="1"/>
    </row>
    <row r="20" spans="1:13" x14ac:dyDescent="0.25">
      <c r="B20" s="2" t="s">
        <v>126</v>
      </c>
      <c r="C20" s="13" t="s">
        <v>10</v>
      </c>
      <c r="D20" s="14" t="s">
        <v>11</v>
      </c>
      <c r="E20" s="15" t="s">
        <v>12</v>
      </c>
    </row>
    <row r="21" spans="1:13" x14ac:dyDescent="0.25">
      <c r="B21" s="1" t="s">
        <v>121</v>
      </c>
      <c r="C21" s="4">
        <v>173</v>
      </c>
      <c r="D21" s="9">
        <v>177</v>
      </c>
      <c r="E21" s="5">
        <v>175</v>
      </c>
    </row>
    <row r="22" spans="1:13" x14ac:dyDescent="0.25">
      <c r="B22" s="1" t="s">
        <v>122</v>
      </c>
      <c r="C22" s="4">
        <v>50</v>
      </c>
      <c r="D22" s="9">
        <v>25</v>
      </c>
      <c r="E22" s="5">
        <v>20</v>
      </c>
      <c r="F22" s="1" t="s">
        <v>13</v>
      </c>
      <c r="G22" s="1" t="s">
        <v>38</v>
      </c>
    </row>
    <row r="23" spans="1:13" ht="15.75" thickBot="1" x14ac:dyDescent="0.3">
      <c r="B23" s="1" t="s">
        <v>111</v>
      </c>
      <c r="C23" s="6">
        <f>C22/C21*100</f>
        <v>28.901734104046245</v>
      </c>
      <c r="D23" s="7">
        <f t="shared" ref="D23" si="5">D22/D21*100</f>
        <v>14.124293785310735</v>
      </c>
      <c r="E23" s="8">
        <f t="shared" ref="E23" si="6">E22/E21*100</f>
        <v>11.428571428571429</v>
      </c>
      <c r="F23">
        <f>AVERAGE(C23:E23)</f>
        <v>18.151533105976139</v>
      </c>
      <c r="G23">
        <f>_xlfn.STDEV.S(C23:E23)</f>
        <v>9.4070104645597539</v>
      </c>
    </row>
    <row r="26" spans="1:13" ht="15.75" thickBot="1" x14ac:dyDescent="0.3">
      <c r="A26" s="1" t="s">
        <v>44</v>
      </c>
      <c r="B26" s="1"/>
      <c r="C26" s="1"/>
      <c r="D26" s="75" t="s">
        <v>111</v>
      </c>
      <c r="E26" s="75"/>
      <c r="F26" s="75"/>
      <c r="G26" s="1"/>
      <c r="H26" s="1"/>
    </row>
    <row r="27" spans="1:13" x14ac:dyDescent="0.25">
      <c r="B27" s="71" t="s">
        <v>60</v>
      </c>
      <c r="C27" s="77"/>
      <c r="D27" s="13" t="s">
        <v>10</v>
      </c>
      <c r="E27" s="14" t="s">
        <v>11</v>
      </c>
      <c r="F27" s="15" t="s">
        <v>12</v>
      </c>
      <c r="G27" s="1" t="s">
        <v>37</v>
      </c>
      <c r="H27" s="1" t="s">
        <v>14</v>
      </c>
      <c r="I27" s="16" t="s">
        <v>43</v>
      </c>
      <c r="L27" s="1" t="s">
        <v>127</v>
      </c>
      <c r="M27" s="1" t="s">
        <v>128</v>
      </c>
    </row>
    <row r="28" spans="1:13" x14ac:dyDescent="0.25">
      <c r="B28" t="s">
        <v>67</v>
      </c>
      <c r="C28" t="s">
        <v>70</v>
      </c>
      <c r="D28" s="4">
        <v>23.41254424587758</v>
      </c>
      <c r="E28" s="9">
        <v>16.776892994284296</v>
      </c>
      <c r="F28" s="5">
        <v>18.335802454730892</v>
      </c>
      <c r="G28">
        <f>AVERAGE(D28:F28)</f>
        <v>19.508413231630925</v>
      </c>
      <c r="H28">
        <f>_xlfn.STDEV.S(D28:F28)</f>
        <v>3.4697592004012678</v>
      </c>
      <c r="I28">
        <v>561</v>
      </c>
      <c r="K28" s="1" t="s">
        <v>250</v>
      </c>
      <c r="L28">
        <f>_xlfn.F.TEST(D30:F30,D31:F31)</f>
        <v>0.38486343573532039</v>
      </c>
      <c r="M28">
        <f>_xlfn.T.TEST(D30:F30,D31:F31,1,2)</f>
        <v>2.7028531443069187E-2</v>
      </c>
    </row>
    <row r="29" spans="1:13" x14ac:dyDescent="0.25">
      <c r="C29" t="s">
        <v>71</v>
      </c>
      <c r="D29" s="4">
        <v>20.088690176925471</v>
      </c>
      <c r="E29" s="9">
        <v>15.688133105477281</v>
      </c>
      <c r="F29" s="5">
        <v>18.401453183541307</v>
      </c>
      <c r="G29">
        <f>AVERAGE(D29:F29)</f>
        <v>18.059425488648021</v>
      </c>
      <c r="H29">
        <f>_xlfn.STDEV.S(D29:F29)</f>
        <v>2.22012676278263</v>
      </c>
      <c r="I29">
        <v>611</v>
      </c>
    </row>
    <row r="30" spans="1:13" x14ac:dyDescent="0.25">
      <c r="B30" t="s">
        <v>68</v>
      </c>
      <c r="C30" t="s">
        <v>70</v>
      </c>
      <c r="D30" s="4">
        <v>43.194868917091149</v>
      </c>
      <c r="E30" s="9">
        <v>50.250307524107413</v>
      </c>
      <c r="F30" s="5">
        <v>40.237136456105112</v>
      </c>
      <c r="G30">
        <f>AVERAGE(D30:F30)</f>
        <v>44.560770965767887</v>
      </c>
      <c r="H30">
        <f>_xlfn.STDEV.S(D30:F30)</f>
        <v>5.1444304849229008</v>
      </c>
      <c r="I30">
        <v>791</v>
      </c>
    </row>
    <row r="31" spans="1:13" ht="15.75" thickBot="1" x14ac:dyDescent="0.3">
      <c r="C31" t="s">
        <v>71</v>
      </c>
      <c r="D31" s="6">
        <v>33.574821934299067</v>
      </c>
      <c r="E31" s="7">
        <v>31.057516414718595</v>
      </c>
      <c r="F31" s="8">
        <v>14.193190233687424</v>
      </c>
      <c r="G31">
        <f>AVERAGE(D31:F31)</f>
        <v>26.27517619423503</v>
      </c>
      <c r="H31">
        <f>_xlfn.STDEV.S(D31:F31)</f>
        <v>10.538737843445938</v>
      </c>
      <c r="I31">
        <v>848</v>
      </c>
    </row>
    <row r="33" spans="1:10" x14ac:dyDescent="0.25">
      <c r="B33" s="16" t="s">
        <v>86</v>
      </c>
    </row>
    <row r="44" spans="1:10" ht="15.75" thickBot="1" x14ac:dyDescent="0.3">
      <c r="A44" s="1" t="s">
        <v>48</v>
      </c>
      <c r="B44" s="1" t="s">
        <v>39</v>
      </c>
    </row>
    <row r="45" spans="1:10" x14ac:dyDescent="0.25">
      <c r="C45" s="68" t="s">
        <v>115</v>
      </c>
      <c r="D45" s="70"/>
      <c r="E45" s="68" t="s">
        <v>116</v>
      </c>
      <c r="F45" s="70"/>
      <c r="G45" s="68" t="s">
        <v>117</v>
      </c>
      <c r="H45" s="70"/>
      <c r="I45" s="68" t="s">
        <v>118</v>
      </c>
      <c r="J45" s="70"/>
    </row>
    <row r="46" spans="1:10" x14ac:dyDescent="0.25">
      <c r="C46" s="11" t="s">
        <v>31</v>
      </c>
      <c r="D46" s="12" t="s">
        <v>32</v>
      </c>
      <c r="E46" s="11" t="s">
        <v>31</v>
      </c>
      <c r="F46" s="12" t="s">
        <v>32</v>
      </c>
      <c r="G46" s="11" t="s">
        <v>31</v>
      </c>
      <c r="H46" s="12" t="s">
        <v>32</v>
      </c>
      <c r="I46" s="11" t="s">
        <v>31</v>
      </c>
      <c r="J46" s="12" t="s">
        <v>32</v>
      </c>
    </row>
    <row r="47" spans="1:10" x14ac:dyDescent="0.25">
      <c r="B47" s="1" t="s">
        <v>10</v>
      </c>
      <c r="C47" s="4">
        <v>0.48910823689584748</v>
      </c>
      <c r="D47" s="5">
        <v>0.51089176310415252</v>
      </c>
      <c r="E47" s="4">
        <v>0.62567567567567561</v>
      </c>
      <c r="F47" s="5">
        <v>0.37432432432432433</v>
      </c>
      <c r="G47" s="4">
        <v>0.54568807339449543</v>
      </c>
      <c r="H47" s="5">
        <v>0.45431192660550457</v>
      </c>
      <c r="I47" s="4">
        <v>0.52677029360967187</v>
      </c>
      <c r="J47" s="5">
        <v>0.47322970639032813</v>
      </c>
    </row>
    <row r="48" spans="1:10" x14ac:dyDescent="0.25">
      <c r="B48" s="1" t="s">
        <v>11</v>
      </c>
      <c r="C48" s="4">
        <v>0.54516971279373361</v>
      </c>
      <c r="D48" s="5">
        <v>0.45483028720626634</v>
      </c>
      <c r="E48" s="4">
        <v>0.65995352439969013</v>
      </c>
      <c r="F48" s="5">
        <v>0.34004647560030982</v>
      </c>
      <c r="G48" s="4">
        <v>0.5533822330888345</v>
      </c>
      <c r="H48" s="5">
        <v>0.44661776691116545</v>
      </c>
      <c r="I48" s="4">
        <v>0.52505112474437632</v>
      </c>
      <c r="J48" s="5">
        <v>0.47494887525562374</v>
      </c>
    </row>
    <row r="49" spans="1:17" ht="15.75" thickBot="1" x14ac:dyDescent="0.3">
      <c r="B49" s="1" t="s">
        <v>12</v>
      </c>
      <c r="C49" s="6">
        <v>0.53417455310199791</v>
      </c>
      <c r="D49" s="8">
        <v>0.46582544689800209</v>
      </c>
      <c r="E49" s="6">
        <v>0.72688356164383561</v>
      </c>
      <c r="F49" s="8">
        <v>0.27311643835616439</v>
      </c>
      <c r="G49" s="6">
        <v>0.5440201956453139</v>
      </c>
      <c r="H49" s="8">
        <v>0.45597980435468605</v>
      </c>
      <c r="I49" s="6">
        <v>0.57624521072796941</v>
      </c>
      <c r="J49" s="8">
        <v>0.42375478927203064</v>
      </c>
    </row>
    <row r="50" spans="1:17" x14ac:dyDescent="0.25">
      <c r="B50" s="10" t="s">
        <v>13</v>
      </c>
      <c r="C50" s="9">
        <f t="shared" ref="C50:J50" si="7">AVERAGE(C47:C49)</f>
        <v>0.52281750093052637</v>
      </c>
      <c r="D50" s="9">
        <f t="shared" si="7"/>
        <v>0.47718249906947369</v>
      </c>
      <c r="E50" s="9">
        <f t="shared" si="7"/>
        <v>0.67083758723973386</v>
      </c>
      <c r="F50" s="9">
        <f t="shared" si="7"/>
        <v>0.3291624127602662</v>
      </c>
      <c r="G50" s="9">
        <f t="shared" si="7"/>
        <v>0.54769683404288128</v>
      </c>
      <c r="H50" s="9">
        <f t="shared" si="7"/>
        <v>0.45230316595711867</v>
      </c>
      <c r="I50" s="9">
        <f t="shared" si="7"/>
        <v>0.54268887636067253</v>
      </c>
      <c r="J50" s="9">
        <f t="shared" si="7"/>
        <v>0.45731112363932747</v>
      </c>
      <c r="K50" s="9"/>
    </row>
    <row r="51" spans="1:17" x14ac:dyDescent="0.25">
      <c r="B51" s="10" t="s">
        <v>38</v>
      </c>
      <c r="C51" s="9">
        <f t="shared" ref="C51:J51" si="8">_xlfn.STDEV.S(C47:C49)</f>
        <v>2.9706215603497229E-2</v>
      </c>
      <c r="D51" s="9">
        <f t="shared" si="8"/>
        <v>2.970621560349725E-2</v>
      </c>
      <c r="E51" s="9">
        <f t="shared" si="8"/>
        <v>5.1474325284218476E-2</v>
      </c>
      <c r="F51" s="9">
        <f t="shared" si="8"/>
        <v>5.1474325284218594E-2</v>
      </c>
      <c r="G51" s="9">
        <f t="shared" si="8"/>
        <v>4.9938237634450083E-3</v>
      </c>
      <c r="H51" s="9">
        <f t="shared" si="8"/>
        <v>4.9938237634450187E-3</v>
      </c>
      <c r="I51" s="9">
        <f t="shared" si="8"/>
        <v>2.9073348061828423E-2</v>
      </c>
      <c r="J51" s="9">
        <f t="shared" si="8"/>
        <v>2.9073348061828409E-2</v>
      </c>
      <c r="K51" s="9"/>
    </row>
    <row r="52" spans="1:17" x14ac:dyDescent="0.25">
      <c r="K52" s="9"/>
    </row>
    <row r="53" spans="1:17" x14ac:dyDescent="0.25">
      <c r="B53" s="9"/>
      <c r="C53" s="9"/>
      <c r="D53" s="9"/>
      <c r="E53" s="9"/>
      <c r="F53" s="9"/>
      <c r="G53" s="9"/>
      <c r="H53" s="9"/>
      <c r="I53" s="9"/>
      <c r="J53" s="9"/>
      <c r="K53" s="9"/>
    </row>
    <row r="54" spans="1:17" ht="15.75" thickBot="1" x14ac:dyDescent="0.3">
      <c r="B54" s="10" t="s">
        <v>40</v>
      </c>
      <c r="C54" s="9"/>
      <c r="D54" s="9"/>
      <c r="E54" s="9"/>
      <c r="F54" s="9"/>
      <c r="G54" s="9"/>
      <c r="H54" s="9"/>
      <c r="I54" s="9"/>
      <c r="J54" s="9"/>
      <c r="K54" s="9"/>
    </row>
    <row r="55" spans="1:17" x14ac:dyDescent="0.25">
      <c r="A55" s="9"/>
      <c r="B55" s="9"/>
      <c r="C55" s="13" t="s">
        <v>10</v>
      </c>
      <c r="D55" s="14" t="s">
        <v>11</v>
      </c>
      <c r="E55" s="15" t="s">
        <v>12</v>
      </c>
      <c r="F55" s="10" t="s">
        <v>13</v>
      </c>
      <c r="G55" s="10" t="s">
        <v>38</v>
      </c>
      <c r="H55" s="10" t="s">
        <v>43</v>
      </c>
      <c r="J55" s="9"/>
      <c r="K55" s="16" t="s">
        <v>127</v>
      </c>
      <c r="L55" s="16" t="s">
        <v>128</v>
      </c>
      <c r="N55" s="58"/>
      <c r="O55" s="58"/>
      <c r="P55" s="58"/>
      <c r="Q55" s="58"/>
    </row>
    <row r="56" spans="1:17" x14ac:dyDescent="0.25">
      <c r="A56" s="9"/>
      <c r="B56" s="28" t="s">
        <v>115</v>
      </c>
      <c r="C56" s="34">
        <v>63.851794871824303</v>
      </c>
      <c r="D56" s="9">
        <v>60.911662803660676</v>
      </c>
      <c r="E56" s="5">
        <v>59.675141373270158</v>
      </c>
      <c r="F56" s="9">
        <v>61.479533016251708</v>
      </c>
      <c r="G56" s="9">
        <v>2.1454524104503663</v>
      </c>
      <c r="H56" s="9">
        <v>7706</v>
      </c>
      <c r="J56" s="9" t="s">
        <v>251</v>
      </c>
      <c r="K56" s="9">
        <f>_xlfn.F.TEST(C57:E57,C58:E58)</f>
        <v>0.29017481023962788</v>
      </c>
      <c r="L56">
        <f>_xlfn.T.TEST(C57:E57,C58:E58,1,2)</f>
        <v>2.476202689761692E-3</v>
      </c>
      <c r="N56" s="9"/>
      <c r="O56" s="9"/>
      <c r="P56" s="9"/>
      <c r="Q56" s="9"/>
    </row>
    <row r="57" spans="1:17" x14ac:dyDescent="0.25">
      <c r="A57" s="9"/>
      <c r="B57" s="28" t="s">
        <v>116</v>
      </c>
      <c r="C57" s="34">
        <v>47.332730915137091</v>
      </c>
      <c r="D57" s="9">
        <v>43.902792691161892</v>
      </c>
      <c r="E57" s="5">
        <v>39.587951034066791</v>
      </c>
      <c r="F57">
        <v>43.607824880121917</v>
      </c>
      <c r="G57">
        <v>3.8808064057255045</v>
      </c>
      <c r="H57">
        <v>7878</v>
      </c>
      <c r="J57" s="9" t="s">
        <v>252</v>
      </c>
      <c r="K57" s="9">
        <f>_xlfn.F.TEST(C57:E57,C59:E59)</f>
        <v>0.87876278516581352</v>
      </c>
      <c r="L57">
        <f>_xlfn.T.TEST(C57:E57,C59:E59,1,2)</f>
        <v>6.2415645668877362E-3</v>
      </c>
      <c r="N57" s="9"/>
      <c r="O57" s="9"/>
      <c r="P57" s="9"/>
      <c r="Q57" s="9"/>
    </row>
    <row r="58" spans="1:17" x14ac:dyDescent="0.25">
      <c r="A58" s="9"/>
      <c r="B58" s="28" t="s">
        <v>117</v>
      </c>
      <c r="C58" s="34">
        <v>55.512936793431329</v>
      </c>
      <c r="D58" s="9">
        <v>58.688754231092112</v>
      </c>
      <c r="E58" s="5">
        <v>57.422529614906978</v>
      </c>
      <c r="F58">
        <v>57.208073546476804</v>
      </c>
      <c r="G58">
        <v>1.5987331401151568</v>
      </c>
      <c r="H58">
        <v>8348</v>
      </c>
    </row>
    <row r="59" spans="1:17" ht="15.75" thickBot="1" x14ac:dyDescent="0.3">
      <c r="A59" s="9"/>
      <c r="B59" s="28" t="s">
        <v>118</v>
      </c>
      <c r="C59" s="35">
        <v>58.607058366987886</v>
      </c>
      <c r="D59" s="7">
        <v>62.36268988869741</v>
      </c>
      <c r="E59" s="8">
        <v>53.624092217459626</v>
      </c>
      <c r="F59">
        <v>58.197946824381638</v>
      </c>
      <c r="G59">
        <v>4.3836402117031517</v>
      </c>
      <c r="H59">
        <v>7461</v>
      </c>
    </row>
    <row r="60" spans="1:17" x14ac:dyDescent="0.25">
      <c r="A60" s="9"/>
      <c r="B60" s="9"/>
      <c r="C60" s="9"/>
    </row>
    <row r="61" spans="1:17" x14ac:dyDescent="0.25">
      <c r="A61" s="9"/>
      <c r="B61" s="36" t="s">
        <v>119</v>
      </c>
      <c r="C61" s="9"/>
    </row>
    <row r="62" spans="1:17" x14ac:dyDescent="0.25">
      <c r="A62" s="9"/>
      <c r="B62" s="9"/>
      <c r="C62" s="9"/>
    </row>
    <row r="65" spans="1:7" ht="15.75" thickBot="1" x14ac:dyDescent="0.3">
      <c r="A65" t="s">
        <v>253</v>
      </c>
      <c r="B65" s="1" t="s">
        <v>42</v>
      </c>
    </row>
    <row r="66" spans="1:7" x14ac:dyDescent="0.25">
      <c r="B66" t="s">
        <v>194</v>
      </c>
      <c r="C66" s="37" t="s">
        <v>10</v>
      </c>
      <c r="D66" s="39" t="s">
        <v>11</v>
      </c>
      <c r="E66" s="3" t="s">
        <v>12</v>
      </c>
      <c r="F66" t="s">
        <v>13</v>
      </c>
      <c r="G66" t="s">
        <v>14</v>
      </c>
    </row>
    <row r="67" spans="1:7" x14ac:dyDescent="0.25">
      <c r="B67" t="s">
        <v>195</v>
      </c>
      <c r="C67" s="4">
        <v>1.4305749295954699</v>
      </c>
      <c r="D67" s="9">
        <v>1.1738731656184487</v>
      </c>
      <c r="E67" s="5">
        <v>1.5259271760685202</v>
      </c>
      <c r="F67">
        <v>1.3767917570941464</v>
      </c>
      <c r="G67">
        <v>0.18208508670872717</v>
      </c>
    </row>
    <row r="68" spans="1:7" x14ac:dyDescent="0.25">
      <c r="B68" t="s">
        <v>196</v>
      </c>
      <c r="C68" s="4">
        <v>1.7836359812101243</v>
      </c>
      <c r="D68" s="9">
        <v>1.4259415843258521</v>
      </c>
      <c r="E68" s="5">
        <v>1.5322320399538993</v>
      </c>
      <c r="F68">
        <v>1.5806032018299587</v>
      </c>
      <c r="G68">
        <v>0.18368763531204479</v>
      </c>
    </row>
    <row r="69" spans="1:7" x14ac:dyDescent="0.25">
      <c r="B69" t="s">
        <v>197</v>
      </c>
      <c r="C69" s="4">
        <v>1.4466823569272096</v>
      </c>
      <c r="D69" s="9">
        <v>1.3519950510361893</v>
      </c>
      <c r="E69" s="5">
        <v>1.4883370358616315</v>
      </c>
      <c r="F69">
        <v>1.4290048146083434</v>
      </c>
      <c r="G69">
        <v>6.9868847373931606E-2</v>
      </c>
    </row>
    <row r="70" spans="1:7" x14ac:dyDescent="0.25">
      <c r="C70" s="4"/>
      <c r="D70" s="9"/>
      <c r="E70" s="5"/>
    </row>
    <row r="71" spans="1:7" ht="15.75" thickBot="1" x14ac:dyDescent="0.3">
      <c r="B71" s="1" t="s">
        <v>198</v>
      </c>
      <c r="C71" s="4"/>
      <c r="D71" s="9"/>
      <c r="E71" s="5"/>
    </row>
    <row r="72" spans="1:7" x14ac:dyDescent="0.25">
      <c r="B72" t="s">
        <v>194</v>
      </c>
      <c r="C72" s="37" t="s">
        <v>10</v>
      </c>
      <c r="D72" s="39" t="s">
        <v>11</v>
      </c>
      <c r="E72" s="3" t="s">
        <v>12</v>
      </c>
      <c r="F72" t="s">
        <v>13</v>
      </c>
      <c r="G72" t="s">
        <v>14</v>
      </c>
    </row>
    <row r="73" spans="1:7" x14ac:dyDescent="0.25">
      <c r="B73" t="s">
        <v>195</v>
      </c>
      <c r="C73" s="4">
        <v>1.0674096320150523</v>
      </c>
      <c r="D73" s="9">
        <v>1.0097095300261096</v>
      </c>
      <c r="E73" s="5">
        <v>0.8390205371248024</v>
      </c>
      <c r="F73">
        <v>0.97204656638865483</v>
      </c>
      <c r="G73">
        <v>0.11876139435298022</v>
      </c>
    </row>
    <row r="74" spans="1:7" x14ac:dyDescent="0.25">
      <c r="B74" t="s">
        <v>196</v>
      </c>
      <c r="C74" s="4">
        <v>0.95743172343382199</v>
      </c>
      <c r="D74" s="9">
        <v>1.0123279816513764</v>
      </c>
      <c r="E74" s="5">
        <v>0.80595588235294124</v>
      </c>
      <c r="F74">
        <v>0.92523852914604665</v>
      </c>
      <c r="G74">
        <v>0.1068862112765189</v>
      </c>
    </row>
    <row r="75" spans="1:7" ht="15.75" thickBot="1" x14ac:dyDescent="0.3">
      <c r="B75" t="s">
        <v>197</v>
      </c>
      <c r="C75" s="6">
        <v>0.95963264903453782</v>
      </c>
      <c r="D75" s="7">
        <v>1.1289828431372548</v>
      </c>
      <c r="E75" s="8">
        <v>0.8298437500000001</v>
      </c>
      <c r="F75">
        <v>0.97281974739059762</v>
      </c>
      <c r="G75">
        <v>0.15000491302965466</v>
      </c>
    </row>
    <row r="77" spans="1:7" x14ac:dyDescent="0.25">
      <c r="B77" t="s">
        <v>128</v>
      </c>
      <c r="C77" t="s">
        <v>254</v>
      </c>
      <c r="D77" t="s">
        <v>127</v>
      </c>
    </row>
    <row r="78" spans="1:7" x14ac:dyDescent="0.25">
      <c r="B78" t="s">
        <v>195</v>
      </c>
      <c r="C78">
        <f>_xlfn.T.TEST(C67:E67,C73:E73,1,2)</f>
        <v>1.6067287427693387E-2</v>
      </c>
      <c r="D78">
        <f>_xlfn.F.TEST(C67:E67,C73:E73)</f>
        <v>0.59688926539458365</v>
      </c>
    </row>
    <row r="79" spans="1:7" x14ac:dyDescent="0.25">
      <c r="B79" t="s">
        <v>196</v>
      </c>
      <c r="C79">
        <f t="shared" ref="C79:C80" si="9">_xlfn.T.TEST(C68:E68,C74:E74,1,2)</f>
        <v>2.9602588980600962E-3</v>
      </c>
      <c r="D79">
        <f t="shared" ref="D79:D80" si="10">_xlfn.F.TEST(C68:E68,C74:E74)</f>
        <v>0.50589869994790826</v>
      </c>
    </row>
    <row r="80" spans="1:7" x14ac:dyDescent="0.25">
      <c r="B80" t="s">
        <v>197</v>
      </c>
      <c r="C80">
        <f t="shared" si="9"/>
        <v>4.4043356197604718E-3</v>
      </c>
      <c r="D80">
        <f t="shared" si="10"/>
        <v>0.35654476862264617</v>
      </c>
    </row>
    <row r="82" spans="1:12" ht="15.75" thickBot="1" x14ac:dyDescent="0.3">
      <c r="A82" s="1" t="s">
        <v>249</v>
      </c>
      <c r="C82" s="75" t="s">
        <v>114</v>
      </c>
      <c r="D82" s="75"/>
      <c r="E82" s="75"/>
    </row>
    <row r="83" spans="1:12" x14ac:dyDescent="0.25">
      <c r="B83" s="1" t="s">
        <v>60</v>
      </c>
      <c r="C83" s="13" t="s">
        <v>10</v>
      </c>
      <c r="D83" s="14" t="s">
        <v>11</v>
      </c>
      <c r="E83" s="15" t="s">
        <v>12</v>
      </c>
      <c r="F83" s="1" t="s">
        <v>37</v>
      </c>
      <c r="G83" s="1" t="s">
        <v>14</v>
      </c>
      <c r="H83" s="16" t="s">
        <v>43</v>
      </c>
      <c r="J83" s="1"/>
      <c r="K83" s="1" t="s">
        <v>127</v>
      </c>
      <c r="L83" s="1" t="s">
        <v>128</v>
      </c>
    </row>
    <row r="84" spans="1:12" x14ac:dyDescent="0.25">
      <c r="B84" s="1" t="s">
        <v>42</v>
      </c>
      <c r="C84" s="4">
        <v>8.1249972303660414</v>
      </c>
      <c r="D84" s="9">
        <v>11.841691806699504</v>
      </c>
      <c r="E84" s="5">
        <v>19.06412373946619</v>
      </c>
      <c r="F84">
        <f>AVERAGE(C84:E84)</f>
        <v>13.010270925510577</v>
      </c>
      <c r="G84">
        <f>_xlfn.STDEV.S(C84:E84)</f>
        <v>5.5624010160375343</v>
      </c>
      <c r="H84">
        <v>1070</v>
      </c>
      <c r="J84" s="1" t="s">
        <v>250</v>
      </c>
      <c r="K84">
        <f>_xlfn.F.TEST(C85:E85,C87:E87)</f>
        <v>0.25204805623459425</v>
      </c>
      <c r="L84">
        <f>_xlfn.T.TEST(C85:E85,C87:E87,1,2)</f>
        <v>4.2325841087189342E-3</v>
      </c>
    </row>
    <row r="85" spans="1:12" x14ac:dyDescent="0.25">
      <c r="B85" s="1" t="s">
        <v>98</v>
      </c>
      <c r="C85" s="4">
        <v>47.978751303689705</v>
      </c>
      <c r="D85" s="9">
        <v>43.161119980243768</v>
      </c>
      <c r="E85" s="5">
        <v>54.234609896425468</v>
      </c>
      <c r="F85">
        <f>AVERAGE(C85:E85)</f>
        <v>48.458160393452978</v>
      </c>
      <c r="G85">
        <f>_xlfn.STDEV.S(C85:E85)</f>
        <v>5.5522895761528135</v>
      </c>
      <c r="H85">
        <v>2397</v>
      </c>
    </row>
    <row r="86" spans="1:12" x14ac:dyDescent="0.25">
      <c r="B86" s="1" t="s">
        <v>113</v>
      </c>
      <c r="C86" s="4">
        <v>6.9805673075254102</v>
      </c>
      <c r="D86" s="9">
        <v>14.269962532557555</v>
      </c>
      <c r="E86" s="5">
        <v>15.099689390911704</v>
      </c>
      <c r="F86">
        <f>AVERAGE(C86:E86)</f>
        <v>12.116739743664889</v>
      </c>
      <c r="G86">
        <f>_xlfn.STDEV.S(C86:E86)</f>
        <v>4.4673607572243155</v>
      </c>
      <c r="H86">
        <v>1801</v>
      </c>
    </row>
    <row r="87" spans="1:12" ht="15.75" thickBot="1" x14ac:dyDescent="0.3">
      <c r="B87" s="1" t="s">
        <v>112</v>
      </c>
      <c r="C87" s="6">
        <v>29.463936550369713</v>
      </c>
      <c r="D87" s="7">
        <v>33.120742756745884</v>
      </c>
      <c r="E87" s="8">
        <v>33.110754985754987</v>
      </c>
      <c r="F87">
        <f>AVERAGE(C87:E87)</f>
        <v>31.898478097623524</v>
      </c>
      <c r="G87">
        <f>_xlfn.STDEV.S(C87:E87)</f>
        <v>2.1083807407276067</v>
      </c>
      <c r="H87">
        <v>2175</v>
      </c>
    </row>
    <row r="89" spans="1:12" x14ac:dyDescent="0.25">
      <c r="B89" s="16" t="s">
        <v>86</v>
      </c>
    </row>
    <row r="90" spans="1:12" x14ac:dyDescent="0.25">
      <c r="A90" s="9"/>
      <c r="B90" s="9"/>
      <c r="C90" s="9"/>
      <c r="D90" s="9"/>
      <c r="E90" s="9"/>
      <c r="F90" s="9"/>
      <c r="G90" s="9"/>
    </row>
    <row r="91" spans="1:12" x14ac:dyDescent="0.25">
      <c r="A91" s="9"/>
      <c r="B91" s="9"/>
      <c r="C91" s="9"/>
      <c r="D91" s="9"/>
      <c r="E91" s="9"/>
      <c r="F91" s="9"/>
      <c r="G91" s="9"/>
    </row>
    <row r="92" spans="1:12" x14ac:dyDescent="0.25">
      <c r="A92" s="9"/>
      <c r="B92" s="16"/>
      <c r="C92" s="10"/>
      <c r="D92" s="10"/>
      <c r="E92" s="9"/>
      <c r="F92" s="9"/>
      <c r="G92" s="9"/>
    </row>
    <row r="93" spans="1:12" x14ac:dyDescent="0.25">
      <c r="A93" s="9"/>
      <c r="B93" s="9"/>
      <c r="C93" s="9"/>
      <c r="D93" s="9"/>
      <c r="E93" s="9"/>
      <c r="F93" s="9"/>
      <c r="G93" s="9"/>
    </row>
    <row r="94" spans="1:12" x14ac:dyDescent="0.25">
      <c r="C94" s="9"/>
      <c r="D94" s="9"/>
      <c r="E94" s="9"/>
      <c r="F94" s="9"/>
    </row>
  </sheetData>
  <mergeCells count="7">
    <mergeCell ref="I45:J45"/>
    <mergeCell ref="B27:C27"/>
    <mergeCell ref="D26:F26"/>
    <mergeCell ref="C82:E82"/>
    <mergeCell ref="C45:D45"/>
    <mergeCell ref="E45:F45"/>
    <mergeCell ref="G45:H45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B9A533-B6B8-4C7D-843D-D239176188B5}">
  <dimension ref="A1:T43"/>
  <sheetViews>
    <sheetView topLeftCell="A22" zoomScale="80" zoomScaleNormal="80" workbookViewId="0">
      <selection activeCell="B17" sqref="B17:I17"/>
    </sheetView>
  </sheetViews>
  <sheetFormatPr defaultRowHeight="15" x14ac:dyDescent="0.25"/>
  <cols>
    <col min="2" max="2" width="16.28515625" bestFit="1" customWidth="1"/>
    <col min="3" max="3" width="14" bestFit="1" customWidth="1"/>
    <col min="8" max="8" width="15.140625" bestFit="1" customWidth="1"/>
    <col min="10" max="10" width="20.28515625" bestFit="1" customWidth="1"/>
  </cols>
  <sheetData>
    <row r="1" spans="1:12" x14ac:dyDescent="0.25">
      <c r="A1" s="1" t="s">
        <v>134</v>
      </c>
    </row>
    <row r="2" spans="1:12" ht="15.75" thickBot="1" x14ac:dyDescent="0.3">
      <c r="G2" s="71" t="s">
        <v>132</v>
      </c>
      <c r="H2" s="71"/>
    </row>
    <row r="3" spans="1:12" x14ac:dyDescent="0.25">
      <c r="A3" t="s">
        <v>255</v>
      </c>
      <c r="D3" s="13" t="s">
        <v>10</v>
      </c>
      <c r="E3" s="14" t="s">
        <v>11</v>
      </c>
      <c r="F3" s="15" t="s">
        <v>12</v>
      </c>
      <c r="G3" s="1" t="s">
        <v>13</v>
      </c>
      <c r="H3" s="1" t="s">
        <v>14</v>
      </c>
      <c r="K3" s="16" t="s">
        <v>128</v>
      </c>
      <c r="L3" s="16" t="s">
        <v>127</v>
      </c>
    </row>
    <row r="4" spans="1:12" x14ac:dyDescent="0.25">
      <c r="B4" s="1" t="s">
        <v>67</v>
      </c>
      <c r="C4" s="1" t="s">
        <v>34</v>
      </c>
      <c r="D4" s="4">
        <v>10.374083705321311</v>
      </c>
      <c r="E4" s="9">
        <v>4.2079699905268511</v>
      </c>
      <c r="F4" s="5">
        <v>3.2758367289018628</v>
      </c>
      <c r="G4">
        <v>5.9526301415833416</v>
      </c>
      <c r="H4">
        <v>3.8573510102887063</v>
      </c>
      <c r="J4" s="1" t="s">
        <v>265</v>
      </c>
      <c r="K4">
        <f>_xlfn.T.TEST(D6:F6,D7:F7,1,2)</f>
        <v>1.2055207982984163E-2</v>
      </c>
      <c r="L4">
        <f>_xlfn.F.TEST(D6:F6,D7:F7)</f>
        <v>0.58643475887204677</v>
      </c>
    </row>
    <row r="5" spans="1:12" x14ac:dyDescent="0.25">
      <c r="B5" s="1"/>
      <c r="C5" s="1" t="s">
        <v>131</v>
      </c>
      <c r="D5" s="4">
        <v>7.4756299554686647</v>
      </c>
      <c r="E5" s="9">
        <v>6.4192941561362611</v>
      </c>
      <c r="F5" s="5">
        <v>2.5683421516754845</v>
      </c>
      <c r="G5">
        <v>5.4877554210934703</v>
      </c>
      <c r="H5">
        <v>2.5828650194073575</v>
      </c>
    </row>
    <row r="6" spans="1:12" x14ac:dyDescent="0.25">
      <c r="B6" s="1" t="s">
        <v>68</v>
      </c>
      <c r="C6" s="1" t="s">
        <v>34</v>
      </c>
      <c r="D6" s="4">
        <v>25.555772233818455</v>
      </c>
      <c r="E6" s="9">
        <v>25.279308051047181</v>
      </c>
      <c r="F6" s="5">
        <v>17.767518603734874</v>
      </c>
      <c r="G6">
        <v>22.867532962866836</v>
      </c>
      <c r="H6">
        <v>4.4189046107155274</v>
      </c>
    </row>
    <row r="7" spans="1:12" ht="15.75" thickBot="1" x14ac:dyDescent="0.3">
      <c r="B7" s="1"/>
      <c r="C7" s="1" t="s">
        <v>131</v>
      </c>
      <c r="D7" s="6">
        <v>12.609399842937137</v>
      </c>
      <c r="E7" s="7">
        <v>14.719738690878367</v>
      </c>
      <c r="F7" s="8">
        <v>9.086082305214676</v>
      </c>
      <c r="G7">
        <v>12.138406946343393</v>
      </c>
      <c r="H7">
        <v>2.8462074413882195</v>
      </c>
    </row>
    <row r="9" spans="1:12" ht="15.75" thickBot="1" x14ac:dyDescent="0.3"/>
    <row r="10" spans="1:12" x14ac:dyDescent="0.25">
      <c r="C10" s="16" t="s">
        <v>121</v>
      </c>
      <c r="D10" s="13" t="s">
        <v>10</v>
      </c>
      <c r="E10" s="14" t="s">
        <v>11</v>
      </c>
      <c r="F10" s="15" t="s">
        <v>12</v>
      </c>
      <c r="G10" s="1" t="s">
        <v>133</v>
      </c>
      <c r="H10" s="1"/>
    </row>
    <row r="11" spans="1:12" x14ac:dyDescent="0.25">
      <c r="B11" s="1" t="s">
        <v>67</v>
      </c>
      <c r="C11" s="1" t="s">
        <v>34</v>
      </c>
      <c r="D11" s="4">
        <v>204</v>
      </c>
      <c r="E11" s="9">
        <v>330</v>
      </c>
      <c r="F11" s="5">
        <v>173</v>
      </c>
      <c r="G11">
        <f>SUM(D11:F11)</f>
        <v>707</v>
      </c>
    </row>
    <row r="12" spans="1:12" x14ac:dyDescent="0.25">
      <c r="B12" s="1"/>
      <c r="C12" s="1" t="s">
        <v>131</v>
      </c>
      <c r="D12" s="4">
        <v>187</v>
      </c>
      <c r="E12" s="9">
        <v>260</v>
      </c>
      <c r="F12" s="5">
        <v>159</v>
      </c>
      <c r="G12">
        <f t="shared" ref="G12:G14" si="0">SUM(D12:F12)</f>
        <v>606</v>
      </c>
    </row>
    <row r="13" spans="1:12" x14ac:dyDescent="0.25">
      <c r="B13" s="1" t="s">
        <v>68</v>
      </c>
      <c r="C13" s="1" t="s">
        <v>34</v>
      </c>
      <c r="D13" s="4">
        <v>207</v>
      </c>
      <c r="E13" s="9">
        <v>256</v>
      </c>
      <c r="F13" s="5">
        <v>262</v>
      </c>
      <c r="G13">
        <f t="shared" si="0"/>
        <v>725</v>
      </c>
    </row>
    <row r="14" spans="1:12" ht="15.75" thickBot="1" x14ac:dyDescent="0.3">
      <c r="B14" s="1"/>
      <c r="C14" s="1" t="s">
        <v>131</v>
      </c>
      <c r="D14" s="6">
        <v>199</v>
      </c>
      <c r="E14" s="7">
        <v>338</v>
      </c>
      <c r="F14" s="8">
        <v>282</v>
      </c>
      <c r="G14">
        <f t="shared" si="0"/>
        <v>819</v>
      </c>
    </row>
    <row r="17" spans="1:20" x14ac:dyDescent="0.25">
      <c r="A17" t="s">
        <v>241</v>
      </c>
      <c r="B17" s="83" t="s">
        <v>138</v>
      </c>
      <c r="C17" s="83"/>
      <c r="D17" s="83"/>
      <c r="E17" s="83"/>
      <c r="F17" s="83"/>
      <c r="G17" s="83"/>
      <c r="H17" s="83"/>
      <c r="I17" s="83"/>
    </row>
    <row r="18" spans="1:20" x14ac:dyDescent="0.25">
      <c r="P18" s="9"/>
      <c r="Q18" s="9"/>
      <c r="R18" s="9"/>
      <c r="S18" s="9"/>
      <c r="T18" s="9"/>
    </row>
    <row r="19" spans="1:20" ht="15.75" thickBot="1" x14ac:dyDescent="0.3">
      <c r="C19" s="71" t="s">
        <v>69</v>
      </c>
      <c r="D19" s="71"/>
      <c r="E19" s="71"/>
      <c r="F19" s="1"/>
      <c r="G19" s="1"/>
      <c r="K19" s="1" t="s">
        <v>128</v>
      </c>
      <c r="L19" s="1" t="s">
        <v>127</v>
      </c>
      <c r="P19" s="9"/>
      <c r="Q19" s="9"/>
      <c r="R19" s="9"/>
      <c r="S19" s="9"/>
      <c r="T19" s="9"/>
    </row>
    <row r="20" spans="1:20" x14ac:dyDescent="0.25">
      <c r="C20" s="13" t="s">
        <v>10</v>
      </c>
      <c r="D20" s="14" t="s">
        <v>11</v>
      </c>
      <c r="E20" s="15" t="s">
        <v>12</v>
      </c>
      <c r="F20" s="1" t="s">
        <v>37</v>
      </c>
      <c r="G20" s="1" t="s">
        <v>14</v>
      </c>
      <c r="H20" s="1" t="s">
        <v>43</v>
      </c>
      <c r="J20" s="1" t="s">
        <v>266</v>
      </c>
      <c r="K20">
        <f>_xlfn.T.TEST(C22:E22,C23:E23,1,2)</f>
        <v>1.9358037255620133E-3</v>
      </c>
      <c r="L20">
        <f>_xlfn.F.TEST(C22:E22,C23:E23)</f>
        <v>0.48075645299018799</v>
      </c>
      <c r="P20" s="9"/>
      <c r="Q20" s="9"/>
      <c r="R20" s="9"/>
      <c r="S20" s="9"/>
      <c r="T20" s="9"/>
    </row>
    <row r="21" spans="1:20" x14ac:dyDescent="0.25">
      <c r="B21" t="s">
        <v>42</v>
      </c>
      <c r="C21" s="4">
        <v>6.0813858568643537</v>
      </c>
      <c r="D21" s="9">
        <v>6.1994324676912207</v>
      </c>
      <c r="E21" s="5">
        <v>6.5731057207760593</v>
      </c>
      <c r="F21">
        <f>AVERAGE(C21:E21)</f>
        <v>6.2846413484438779</v>
      </c>
      <c r="G21">
        <f>_xlfn.STDEV.S(C21:E21)</f>
        <v>0.25669538593569807</v>
      </c>
      <c r="H21">
        <v>24</v>
      </c>
      <c r="J21" s="1" t="s">
        <v>267</v>
      </c>
      <c r="K21">
        <f>_xlfn.T.TEST(C22:E22,C24:E24,1,2)</f>
        <v>3.0450240640399425E-3</v>
      </c>
      <c r="L21">
        <f>_xlfn.F.TEST(C22:E22,C24:E24)</f>
        <v>0.80782263462900006</v>
      </c>
      <c r="P21" s="9"/>
      <c r="Q21" s="9"/>
      <c r="R21" s="9"/>
      <c r="S21" s="9"/>
      <c r="T21" s="9"/>
    </row>
    <row r="22" spans="1:20" x14ac:dyDescent="0.25">
      <c r="B22" t="s">
        <v>98</v>
      </c>
      <c r="C22" s="4">
        <v>33.561304537423325</v>
      </c>
      <c r="D22" s="9">
        <v>24.090671709378462</v>
      </c>
      <c r="E22" s="5">
        <v>27.672483833446016</v>
      </c>
      <c r="F22">
        <f>AVERAGE(C22:E22)</f>
        <v>28.441486693415936</v>
      </c>
      <c r="G22">
        <f>_xlfn.STDEV.S(C22:E22)</f>
        <v>4.7819186097100932</v>
      </c>
      <c r="H22">
        <v>24</v>
      </c>
      <c r="P22" s="9"/>
      <c r="Q22" s="9"/>
      <c r="R22" s="9"/>
      <c r="S22" s="9"/>
      <c r="T22" s="9"/>
    </row>
    <row r="23" spans="1:20" x14ac:dyDescent="0.25">
      <c r="B23" t="s">
        <v>135</v>
      </c>
      <c r="C23" s="4">
        <v>11.325921361587874</v>
      </c>
      <c r="D23" s="9">
        <v>10.592660930226186</v>
      </c>
      <c r="E23" s="5">
        <v>6.3435655273948175</v>
      </c>
      <c r="F23">
        <f>AVERAGE(C23:E23)</f>
        <v>9.4207159397362918</v>
      </c>
      <c r="G23">
        <f>_xlfn.STDEV.S(C23:E23)</f>
        <v>2.6899923253013518</v>
      </c>
      <c r="H23">
        <v>24</v>
      </c>
      <c r="P23" s="9"/>
      <c r="Q23" s="9"/>
      <c r="R23" s="9"/>
      <c r="S23" s="9"/>
      <c r="T23" s="9"/>
    </row>
    <row r="24" spans="1:20" ht="15.75" thickBot="1" x14ac:dyDescent="0.3">
      <c r="B24" t="s">
        <v>136</v>
      </c>
      <c r="C24" s="6">
        <v>8.4523124210387142</v>
      </c>
      <c r="D24" s="7">
        <v>13.84338314457049</v>
      </c>
      <c r="E24" s="8">
        <v>6.1793495294476903</v>
      </c>
      <c r="F24">
        <f>AVERAGE(C24:E24)</f>
        <v>9.4916816983522985</v>
      </c>
      <c r="G24">
        <f>_xlfn.STDEV.S(C24:E24)</f>
        <v>3.9363141623097873</v>
      </c>
      <c r="H24">
        <v>24</v>
      </c>
    </row>
    <row r="26" spans="1:20" x14ac:dyDescent="0.25">
      <c r="B26" s="71" t="s">
        <v>137</v>
      </c>
      <c r="C26" s="71"/>
      <c r="D26" s="71"/>
      <c r="E26" s="71"/>
      <c r="F26" s="71"/>
      <c r="G26" s="71"/>
      <c r="H26" s="71"/>
      <c r="I26" s="71"/>
      <c r="J26" s="71"/>
      <c r="K26" s="71"/>
      <c r="L26" s="71"/>
    </row>
    <row r="29" spans="1:20" x14ac:dyDescent="0.25">
      <c r="A29" t="s">
        <v>242</v>
      </c>
      <c r="B29" s="1" t="s">
        <v>262</v>
      </c>
    </row>
    <row r="30" spans="1:20" x14ac:dyDescent="0.25">
      <c r="K30" s="9"/>
      <c r="L30" s="9"/>
      <c r="M30" s="9"/>
    </row>
    <row r="31" spans="1:20" ht="15.75" thickBot="1" x14ac:dyDescent="0.3">
      <c r="B31" s="1" t="s">
        <v>63</v>
      </c>
      <c r="H31" s="1" t="s">
        <v>263</v>
      </c>
      <c r="K31" s="9"/>
      <c r="L31" s="9"/>
      <c r="M31" s="9"/>
    </row>
    <row r="32" spans="1:20" x14ac:dyDescent="0.25">
      <c r="C32" s="52" t="s">
        <v>261</v>
      </c>
      <c r="D32" s="54"/>
      <c r="E32" s="56"/>
      <c r="F32" s="56"/>
      <c r="I32" s="52" t="s">
        <v>261</v>
      </c>
      <c r="J32" s="54"/>
      <c r="K32" s="56"/>
      <c r="L32" s="56"/>
      <c r="M32" s="9"/>
    </row>
    <row r="33" spans="2:13" x14ac:dyDescent="0.25">
      <c r="B33" s="1"/>
      <c r="C33" s="43" t="s">
        <v>256</v>
      </c>
      <c r="D33" s="55" t="s">
        <v>257</v>
      </c>
      <c r="E33" s="56"/>
      <c r="F33" s="56"/>
      <c r="H33" s="1"/>
      <c r="I33" s="43" t="s">
        <v>256</v>
      </c>
      <c r="J33" s="55" t="s">
        <v>257</v>
      </c>
      <c r="K33" s="56"/>
      <c r="L33" s="56"/>
      <c r="M33" s="9"/>
    </row>
    <row r="34" spans="2:13" x14ac:dyDescent="0.25">
      <c r="B34" s="1" t="s">
        <v>258</v>
      </c>
      <c r="C34" s="44">
        <v>3.0293062003610207</v>
      </c>
      <c r="D34" s="5">
        <v>21.762320269863526</v>
      </c>
      <c r="E34" s="9"/>
      <c r="F34" s="9"/>
      <c r="H34" s="1" t="s">
        <v>258</v>
      </c>
      <c r="I34" s="4">
        <v>3.3191185365737232</v>
      </c>
      <c r="J34" s="5">
        <v>3.1572709368364045</v>
      </c>
      <c r="K34" s="9"/>
      <c r="L34" s="9"/>
      <c r="M34" s="9"/>
    </row>
    <row r="35" spans="2:13" x14ac:dyDescent="0.25">
      <c r="B35" s="1" t="s">
        <v>259</v>
      </c>
      <c r="C35" s="4">
        <v>3.869171634728573</v>
      </c>
      <c r="D35" s="5">
        <v>25.130056758092874</v>
      </c>
      <c r="E35" s="9"/>
      <c r="F35" s="9"/>
      <c r="H35" s="1" t="s">
        <v>259</v>
      </c>
      <c r="I35" s="4">
        <v>2.6641885421867046</v>
      </c>
      <c r="J35" s="5">
        <v>4.1647502260907832</v>
      </c>
      <c r="K35" s="9"/>
      <c r="L35" s="9"/>
      <c r="M35" s="9"/>
    </row>
    <row r="36" spans="2:13" ht="15.75" thickBot="1" x14ac:dyDescent="0.3">
      <c r="B36" s="1" t="s">
        <v>260</v>
      </c>
      <c r="C36" s="6">
        <v>3.7906732089453632</v>
      </c>
      <c r="D36" s="8">
        <v>28.495493365843053</v>
      </c>
      <c r="E36" s="9"/>
      <c r="F36" s="9"/>
      <c r="H36" s="1" t="s">
        <v>260</v>
      </c>
      <c r="I36" s="6">
        <v>1.7856422092561701</v>
      </c>
      <c r="J36" s="8">
        <v>4.175742347196711</v>
      </c>
      <c r="K36" s="9"/>
      <c r="L36" s="9"/>
      <c r="M36" s="9"/>
    </row>
    <row r="37" spans="2:13" x14ac:dyDescent="0.25">
      <c r="B37" s="1" t="s">
        <v>37</v>
      </c>
      <c r="C37">
        <f>AVERAGE(C34:C36)</f>
        <v>3.5630503480116524</v>
      </c>
      <c r="D37">
        <f t="shared" ref="D37" si="1">AVERAGE(D34:D36)</f>
        <v>25.129290131266487</v>
      </c>
      <c r="E37" s="9"/>
      <c r="F37" s="9"/>
      <c r="H37" s="1" t="s">
        <v>37</v>
      </c>
      <c r="I37">
        <v>2.5896497626721993</v>
      </c>
      <c r="J37">
        <v>3.8325878367079667</v>
      </c>
      <c r="K37" s="9"/>
      <c r="L37" s="9"/>
      <c r="M37" s="9"/>
    </row>
    <row r="38" spans="2:13" x14ac:dyDescent="0.25">
      <c r="B38" s="1" t="s">
        <v>14</v>
      </c>
      <c r="C38">
        <f>_xlfn.STDEV.S(C34:C36)</f>
        <v>0.46389935554609274</v>
      </c>
      <c r="D38">
        <f t="shared" ref="D38" si="2">_xlfn.STDEV.S(D34:D36)</f>
        <v>3.3665866134547944</v>
      </c>
      <c r="E38" s="9"/>
      <c r="F38" s="9"/>
      <c r="H38" s="1" t="s">
        <v>14</v>
      </c>
      <c r="I38">
        <v>0.62825389445641022</v>
      </c>
      <c r="J38">
        <v>0.47754224463789519</v>
      </c>
      <c r="K38" s="9"/>
      <c r="L38" s="9"/>
      <c r="M38" s="9"/>
    </row>
    <row r="39" spans="2:13" x14ac:dyDescent="0.25">
      <c r="K39" s="9"/>
      <c r="L39" s="9"/>
      <c r="M39" s="9"/>
    </row>
    <row r="40" spans="2:13" x14ac:dyDescent="0.25">
      <c r="K40" s="9"/>
      <c r="L40" s="9"/>
      <c r="M40" s="9"/>
    </row>
    <row r="41" spans="2:13" x14ac:dyDescent="0.25">
      <c r="C41" t="s">
        <v>128</v>
      </c>
      <c r="D41" t="s">
        <v>127</v>
      </c>
      <c r="I41" s="1" t="s">
        <v>128</v>
      </c>
      <c r="J41" s="1" t="s">
        <v>127</v>
      </c>
    </row>
    <row r="42" spans="2:13" x14ac:dyDescent="0.25">
      <c r="B42" t="s">
        <v>264</v>
      </c>
      <c r="C42">
        <f>_xlfn.T.TEST(C34:C36,D34:D36,1,2)</f>
        <v>1.9466389045026461E-4</v>
      </c>
      <c r="D42">
        <f>_xlfn.F.TEST(C34:C36,D34:D36)</f>
        <v>3.7267399589401638E-2</v>
      </c>
      <c r="H42" s="16" t="s">
        <v>264</v>
      </c>
      <c r="I42">
        <f>_xlfn.T.TEST(I34:I36,J34:J36,1,2)</f>
        <v>4.4932584629807447E-2</v>
      </c>
      <c r="J42">
        <f>_xlfn.F.TEST(I34:I36,J34:J36)</f>
        <v>0.73238622150052968</v>
      </c>
    </row>
    <row r="43" spans="2:13" x14ac:dyDescent="0.25">
      <c r="H43" s="16"/>
    </row>
  </sheetData>
  <mergeCells count="4">
    <mergeCell ref="G2:H2"/>
    <mergeCell ref="C19:E19"/>
    <mergeCell ref="B26:L26"/>
    <mergeCell ref="B17:I17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F752CD-FD4B-40B0-B900-DE8B590F293E}">
  <dimension ref="A1:V11"/>
  <sheetViews>
    <sheetView workbookViewId="0">
      <selection activeCell="P13" sqref="P13"/>
    </sheetView>
  </sheetViews>
  <sheetFormatPr defaultRowHeight="15" x14ac:dyDescent="0.25"/>
  <cols>
    <col min="2" max="2" width="16.28515625" bestFit="1" customWidth="1"/>
  </cols>
  <sheetData>
    <row r="1" spans="1:22" x14ac:dyDescent="0.25">
      <c r="A1" s="1" t="s">
        <v>145</v>
      </c>
    </row>
    <row r="2" spans="1:22" ht="15.75" thickBot="1" x14ac:dyDescent="0.3"/>
    <row r="3" spans="1:22" x14ac:dyDescent="0.25">
      <c r="A3" t="s">
        <v>255</v>
      </c>
      <c r="C3" s="13" t="s">
        <v>10</v>
      </c>
      <c r="D3" s="14" t="s">
        <v>11</v>
      </c>
      <c r="E3" s="14" t="s">
        <v>12</v>
      </c>
      <c r="F3" s="15" t="s">
        <v>33</v>
      </c>
      <c r="G3" s="1" t="s">
        <v>13</v>
      </c>
      <c r="H3" s="1" t="s">
        <v>14</v>
      </c>
      <c r="I3" s="16" t="s">
        <v>43</v>
      </c>
    </row>
    <row r="4" spans="1:22" x14ac:dyDescent="0.25">
      <c r="B4" s="1" t="s">
        <v>45</v>
      </c>
      <c r="C4" s="4">
        <v>7.0971103218927878</v>
      </c>
      <c r="D4" s="9"/>
      <c r="E4" s="9">
        <v>22.500786940101317</v>
      </c>
      <c r="F4" s="5">
        <v>17.317404646754646</v>
      </c>
      <c r="G4">
        <v>15.638433969582918</v>
      </c>
      <c r="H4">
        <v>7.8378900375476022</v>
      </c>
      <c r="I4">
        <v>18</v>
      </c>
      <c r="L4" s="1" t="s">
        <v>272</v>
      </c>
      <c r="M4" s="1" t="s">
        <v>128</v>
      </c>
      <c r="N4" s="1" t="s">
        <v>127</v>
      </c>
    </row>
    <row r="5" spans="1:22" x14ac:dyDescent="0.25">
      <c r="B5" s="1" t="s">
        <v>140</v>
      </c>
      <c r="C5" s="4">
        <v>68.964402510873612</v>
      </c>
      <c r="D5" s="9">
        <v>58.252484855777347</v>
      </c>
      <c r="E5" s="9">
        <v>45.606687478572056</v>
      </c>
      <c r="F5" s="5">
        <v>49.430927663804368</v>
      </c>
      <c r="G5">
        <v>55.56362562725684</v>
      </c>
      <c r="H5">
        <v>10.385268198156892</v>
      </c>
      <c r="I5">
        <v>24</v>
      </c>
      <c r="L5" t="s">
        <v>268</v>
      </c>
      <c r="M5">
        <f>_xlfn.T.TEST(C5:F5,C6:F6,1,2)</f>
        <v>3.3542833027959944E-3</v>
      </c>
      <c r="N5">
        <f>_xlfn.F.TEST(C5:F5,C6:F6)</f>
        <v>0.97504125757226412</v>
      </c>
      <c r="Q5" s="9"/>
      <c r="R5" s="9"/>
      <c r="S5" s="9"/>
      <c r="T5" s="9"/>
      <c r="U5" s="9"/>
      <c r="V5" s="9"/>
    </row>
    <row r="6" spans="1:22" x14ac:dyDescent="0.25">
      <c r="B6" s="1" t="s">
        <v>139</v>
      </c>
      <c r="C6" s="4">
        <v>10.181420854633087</v>
      </c>
      <c r="D6" s="9">
        <v>31.712674333235579</v>
      </c>
      <c r="E6" s="9">
        <v>26.797636471747261</v>
      </c>
      <c r="F6" s="5">
        <v>33.346109376479724</v>
      </c>
      <c r="G6">
        <v>25.509460259023911</v>
      </c>
      <c r="H6">
        <v>10.59089426784794</v>
      </c>
      <c r="I6">
        <v>24</v>
      </c>
      <c r="L6" t="s">
        <v>269</v>
      </c>
      <c r="M6">
        <f>_xlfn.T.TEST(C5:F5,C7:F7,1,2)</f>
        <v>8.0076698667877443E-3</v>
      </c>
      <c r="N6">
        <f>_xlfn.F.TEST(C5:F5,C7:F7)</f>
        <v>0.54425900223961232</v>
      </c>
      <c r="Q6" s="9"/>
      <c r="R6" s="9"/>
      <c r="S6" s="9"/>
      <c r="T6" s="9"/>
      <c r="U6" s="9"/>
      <c r="V6" s="9"/>
    </row>
    <row r="7" spans="1:22" x14ac:dyDescent="0.25">
      <c r="B7" s="1" t="s">
        <v>141</v>
      </c>
      <c r="C7" s="4">
        <v>13.727291859770082</v>
      </c>
      <c r="D7" s="9">
        <v>46.976207959337763</v>
      </c>
      <c r="E7" s="9">
        <v>15.802721433945996</v>
      </c>
      <c r="F7" s="5">
        <v>23.26188165989462</v>
      </c>
      <c r="G7">
        <v>24.942025728237113</v>
      </c>
      <c r="H7">
        <v>15.249319213306189</v>
      </c>
      <c r="I7">
        <v>24</v>
      </c>
      <c r="L7" t="s">
        <v>270</v>
      </c>
      <c r="M7">
        <f>_xlfn.T.TEST(C5:F5,C8:F8,1,2)</f>
        <v>2.4920095340221398E-3</v>
      </c>
      <c r="N7">
        <f>_xlfn.F.TEST(C5:F5,C8:F8)</f>
        <v>0.82022336051735056</v>
      </c>
      <c r="Q7" s="9"/>
      <c r="R7" s="9"/>
      <c r="S7" s="9"/>
      <c r="T7" s="9"/>
      <c r="U7" s="9"/>
      <c r="V7" s="9"/>
    </row>
    <row r="8" spans="1:22" x14ac:dyDescent="0.25">
      <c r="B8" s="1" t="s">
        <v>142</v>
      </c>
      <c r="C8" s="4">
        <v>24.187799468226487</v>
      </c>
      <c r="D8" s="9">
        <v>38.338551107437127</v>
      </c>
      <c r="E8" s="9">
        <v>24.160993739148569</v>
      </c>
      <c r="F8" s="5">
        <v>16.812193236849236</v>
      </c>
      <c r="G8">
        <v>25.874884387915355</v>
      </c>
      <c r="H8">
        <v>9.0047956792866461</v>
      </c>
      <c r="I8">
        <v>24</v>
      </c>
      <c r="L8" t="s">
        <v>271</v>
      </c>
      <c r="M8">
        <f>_xlfn.T.TEST(C5:F5,C9:F9,1,3)</f>
        <v>1.2795442921422696E-2</v>
      </c>
      <c r="N8">
        <f>_xlfn.F.TEST(C5:F5,C9:F9)</f>
        <v>4.1191482352495215E-2</v>
      </c>
      <c r="Q8" s="9"/>
      <c r="R8" s="9"/>
      <c r="S8" s="9"/>
      <c r="T8" s="9"/>
      <c r="U8" s="9"/>
      <c r="V8" s="9"/>
    </row>
    <row r="9" spans="1:22" ht="15.75" thickBot="1" x14ac:dyDescent="0.3">
      <c r="B9" s="1" t="s">
        <v>143</v>
      </c>
      <c r="C9" s="6">
        <v>34.029580072305897</v>
      </c>
      <c r="D9" s="7">
        <v>32.775306263119127</v>
      </c>
      <c r="E9" s="7">
        <v>34.79206551797823</v>
      </c>
      <c r="F9" s="8">
        <v>38.508913153996751</v>
      </c>
      <c r="G9">
        <v>35.026466251850003</v>
      </c>
      <c r="H9">
        <v>2.4660280804118964</v>
      </c>
      <c r="I9">
        <v>24</v>
      </c>
    </row>
    <row r="11" spans="1:22" x14ac:dyDescent="0.25">
      <c r="B11" s="16" t="s">
        <v>144</v>
      </c>
    </row>
  </sheetData>
  <phoneticPr fontId="5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2EA598-FC09-4266-9CB4-F4D1E8F75BA7}">
  <dimension ref="A1:S20"/>
  <sheetViews>
    <sheetView topLeftCell="A16" zoomScale="80" zoomScaleNormal="80" workbookViewId="0">
      <selection activeCell="F12" sqref="F12"/>
    </sheetView>
  </sheetViews>
  <sheetFormatPr defaultRowHeight="15" x14ac:dyDescent="0.25"/>
  <sheetData>
    <row r="1" spans="1:19" ht="15.75" thickBot="1" x14ac:dyDescent="0.3">
      <c r="N1" s="9"/>
      <c r="O1" s="9"/>
      <c r="P1" s="9"/>
      <c r="Q1" s="9"/>
      <c r="R1" s="9"/>
      <c r="S1" s="9"/>
    </row>
    <row r="2" spans="1:19" x14ac:dyDescent="0.25">
      <c r="C2" s="1"/>
      <c r="D2" s="78" t="s">
        <v>65</v>
      </c>
      <c r="E2" s="79"/>
      <c r="F2" s="80"/>
      <c r="G2" s="78" t="s">
        <v>98</v>
      </c>
      <c r="H2" s="79"/>
      <c r="I2" s="80"/>
      <c r="J2" s="43" t="s">
        <v>13</v>
      </c>
      <c r="K2" s="41"/>
      <c r="L2" s="41" t="s">
        <v>14</v>
      </c>
      <c r="M2" s="41"/>
      <c r="N2" s="10"/>
      <c r="O2" s="10"/>
      <c r="P2" s="10"/>
      <c r="Q2" s="10"/>
      <c r="R2" s="9"/>
      <c r="S2" s="9"/>
    </row>
    <row r="3" spans="1:19" x14ac:dyDescent="0.25">
      <c r="B3" s="1"/>
      <c r="C3" s="1" t="s">
        <v>273</v>
      </c>
      <c r="D3" s="4" t="s">
        <v>10</v>
      </c>
      <c r="E3" s="9" t="s">
        <v>11</v>
      </c>
      <c r="F3" s="5" t="s">
        <v>12</v>
      </c>
      <c r="G3" s="4" t="s">
        <v>10</v>
      </c>
      <c r="H3" s="9" t="s">
        <v>11</v>
      </c>
      <c r="I3" s="5" t="s">
        <v>12</v>
      </c>
      <c r="J3" s="1" t="s">
        <v>65</v>
      </c>
      <c r="K3" s="1" t="s">
        <v>98</v>
      </c>
      <c r="L3" s="1" t="s">
        <v>65</v>
      </c>
      <c r="M3" s="1" t="s">
        <v>98</v>
      </c>
      <c r="N3" s="10"/>
      <c r="O3" s="10"/>
      <c r="P3" s="10"/>
      <c r="Q3" s="10"/>
      <c r="R3" s="9"/>
      <c r="S3" s="9"/>
    </row>
    <row r="4" spans="1:19" x14ac:dyDescent="0.25">
      <c r="B4" s="1" t="s">
        <v>8</v>
      </c>
      <c r="C4" s="1"/>
      <c r="D4" s="4">
        <v>1</v>
      </c>
      <c r="E4" s="9">
        <v>1</v>
      </c>
      <c r="F4" s="5">
        <v>1</v>
      </c>
      <c r="G4" s="4">
        <v>1.2325982990661994</v>
      </c>
      <c r="H4" s="9">
        <v>1.8446279062983169</v>
      </c>
      <c r="I4" s="5">
        <v>2.0285176217379606</v>
      </c>
      <c r="J4">
        <v>1</v>
      </c>
      <c r="K4">
        <v>1.7019146090341588</v>
      </c>
      <c r="L4">
        <v>0</v>
      </c>
      <c r="M4">
        <v>0.41670997823735262</v>
      </c>
      <c r="N4" s="9"/>
      <c r="O4" s="9"/>
      <c r="P4" s="9"/>
      <c r="Q4" s="9"/>
      <c r="R4" s="9"/>
      <c r="S4" s="9"/>
    </row>
    <row r="5" spans="1:19" x14ac:dyDescent="0.25">
      <c r="B5" s="1" t="s">
        <v>15</v>
      </c>
      <c r="C5" s="1"/>
      <c r="D5" s="4">
        <v>1</v>
      </c>
      <c r="E5" s="9">
        <v>1</v>
      </c>
      <c r="F5" s="5">
        <v>1</v>
      </c>
      <c r="G5" s="4">
        <v>1.2656376109765939</v>
      </c>
      <c r="H5" s="9">
        <v>1.896903275136995</v>
      </c>
      <c r="I5" s="5">
        <v>2.2311156832979968</v>
      </c>
      <c r="J5">
        <v>1</v>
      </c>
      <c r="K5">
        <v>1.7978855231371951</v>
      </c>
      <c r="L5">
        <v>0</v>
      </c>
      <c r="M5">
        <v>0.49029619970144939</v>
      </c>
      <c r="N5" s="9"/>
      <c r="O5" s="9"/>
      <c r="P5" s="9"/>
      <c r="Q5" s="9"/>
      <c r="R5" s="9"/>
      <c r="S5" s="9"/>
    </row>
    <row r="6" spans="1:19" x14ac:dyDescent="0.25">
      <c r="B6" s="1" t="s">
        <v>16</v>
      </c>
      <c r="C6" s="1" t="s">
        <v>274</v>
      </c>
      <c r="D6" s="4">
        <v>1</v>
      </c>
      <c r="E6" s="9">
        <v>1</v>
      </c>
      <c r="F6" s="5">
        <v>1</v>
      </c>
      <c r="G6" s="4">
        <v>1.2052591300856867</v>
      </c>
      <c r="H6" s="9">
        <v>1.4424410540915396</v>
      </c>
      <c r="I6" s="5">
        <v>1.7267381528882737</v>
      </c>
      <c r="J6">
        <v>1</v>
      </c>
      <c r="K6">
        <v>1.4581461123551669</v>
      </c>
      <c r="L6">
        <v>0</v>
      </c>
      <c r="M6">
        <v>0.26109400500027208</v>
      </c>
      <c r="N6" s="9"/>
      <c r="O6" s="9"/>
      <c r="P6" s="9"/>
      <c r="Q6" s="9"/>
      <c r="R6" s="9"/>
      <c r="S6" s="9"/>
    </row>
    <row r="7" spans="1:19" x14ac:dyDescent="0.25">
      <c r="B7" s="1" t="s">
        <v>8</v>
      </c>
      <c r="C7" s="1"/>
      <c r="D7" s="4">
        <v>1</v>
      </c>
      <c r="E7" s="9">
        <v>1</v>
      </c>
      <c r="F7" s="5">
        <v>1</v>
      </c>
      <c r="G7" s="4">
        <v>1.7032946105503712</v>
      </c>
      <c r="H7" s="9">
        <v>1.4164648910411624</v>
      </c>
      <c r="I7" s="5">
        <v>1.8139286740263472</v>
      </c>
      <c r="J7">
        <v>1</v>
      </c>
      <c r="K7">
        <v>1.6445627252059605</v>
      </c>
      <c r="L7">
        <v>0</v>
      </c>
      <c r="M7">
        <v>0.20513761347764708</v>
      </c>
      <c r="N7" s="9"/>
      <c r="O7" s="9"/>
      <c r="P7" s="9"/>
      <c r="Q7" s="9"/>
      <c r="R7" s="9"/>
      <c r="S7" s="9"/>
    </row>
    <row r="8" spans="1:19" x14ac:dyDescent="0.25">
      <c r="B8" s="1" t="s">
        <v>15</v>
      </c>
      <c r="C8" s="1"/>
      <c r="D8" s="4">
        <v>1</v>
      </c>
      <c r="E8" s="9">
        <v>1</v>
      </c>
      <c r="F8" s="5">
        <v>1</v>
      </c>
      <c r="G8" s="4">
        <v>1.3050369848538219</v>
      </c>
      <c r="H8" s="9">
        <v>1.4303832913310603</v>
      </c>
      <c r="I8" s="5">
        <v>1.9021583483037829</v>
      </c>
      <c r="J8">
        <v>1</v>
      </c>
      <c r="K8">
        <v>1.545859541496222</v>
      </c>
      <c r="L8">
        <v>0</v>
      </c>
      <c r="M8">
        <v>0.31486434211615583</v>
      </c>
      <c r="N8" s="9"/>
      <c r="O8" s="9"/>
      <c r="P8" s="9"/>
      <c r="Q8" s="9"/>
      <c r="R8" s="9"/>
      <c r="S8" s="9"/>
    </row>
    <row r="9" spans="1:19" ht="15.75" thickBot="1" x14ac:dyDescent="0.3">
      <c r="B9" s="1" t="s">
        <v>16</v>
      </c>
      <c r="C9" s="1"/>
      <c r="D9" s="6">
        <v>1</v>
      </c>
      <c r="E9" s="7">
        <v>1</v>
      </c>
      <c r="F9" s="8">
        <v>1</v>
      </c>
      <c r="G9" s="6">
        <v>1.5241493564419524</v>
      </c>
      <c r="H9" s="7">
        <v>1.9517100000000001</v>
      </c>
      <c r="I9" s="8">
        <v>1.4918509776792073</v>
      </c>
      <c r="J9">
        <v>1</v>
      </c>
      <c r="K9">
        <v>1.6558999999999999</v>
      </c>
      <c r="L9">
        <v>0</v>
      </c>
      <c r="M9">
        <v>2.2838402644468639E-2</v>
      </c>
      <c r="N9" s="9"/>
      <c r="O9" s="9"/>
      <c r="P9" s="9"/>
      <c r="Q9" s="9"/>
      <c r="R9" s="9"/>
      <c r="S9" s="9"/>
    </row>
    <row r="10" spans="1:19" x14ac:dyDescent="0.25">
      <c r="D10" s="9"/>
      <c r="E10" s="9"/>
      <c r="F10" s="9"/>
      <c r="G10" s="9"/>
      <c r="H10" s="9"/>
      <c r="I10" s="9"/>
      <c r="N10" s="9"/>
      <c r="O10" s="9"/>
      <c r="P10" s="9"/>
      <c r="Q10" s="9"/>
      <c r="R10" s="9"/>
      <c r="S10" s="9"/>
    </row>
    <row r="11" spans="1:19" x14ac:dyDescent="0.25">
      <c r="D11" s="9"/>
      <c r="E11" s="9"/>
      <c r="F11" s="9"/>
      <c r="G11" s="9"/>
      <c r="H11" s="9"/>
      <c r="I11" s="9"/>
      <c r="N11" s="9"/>
      <c r="O11" s="9"/>
      <c r="P11" s="9"/>
      <c r="Q11" s="9"/>
      <c r="R11" s="9"/>
      <c r="S11" s="9"/>
    </row>
    <row r="12" spans="1:19" x14ac:dyDescent="0.25">
      <c r="B12" s="1" t="s">
        <v>275</v>
      </c>
      <c r="N12" s="9"/>
      <c r="O12" s="9"/>
      <c r="P12" s="9"/>
      <c r="Q12" s="9"/>
      <c r="R12" s="9"/>
      <c r="S12" s="9"/>
    </row>
    <row r="13" spans="1:19" x14ac:dyDescent="0.25">
      <c r="N13" s="9"/>
      <c r="O13" s="9"/>
      <c r="P13" s="9"/>
      <c r="Q13" s="9"/>
      <c r="R13" s="9"/>
      <c r="S13" s="9"/>
    </row>
    <row r="14" spans="1:19" x14ac:dyDescent="0.25">
      <c r="C14" t="s">
        <v>128</v>
      </c>
      <c r="J14" s="9"/>
      <c r="N14" s="9"/>
      <c r="O14" s="9"/>
      <c r="P14" s="9"/>
      <c r="Q14" s="9"/>
      <c r="R14" s="9"/>
      <c r="S14" s="9"/>
    </row>
    <row r="15" spans="1:19" x14ac:dyDescent="0.25">
      <c r="A15" t="s">
        <v>273</v>
      </c>
      <c r="B15" t="s">
        <v>8</v>
      </c>
      <c r="C15">
        <f>_xlfn.T.TEST(D4:F4,G4:I4,1,2)</f>
        <v>2.1675811149801556E-2</v>
      </c>
    </row>
    <row r="16" spans="1:19" x14ac:dyDescent="0.25">
      <c r="B16" t="s">
        <v>15</v>
      </c>
      <c r="C16">
        <f t="shared" ref="C16:C20" si="0">_xlfn.T.TEST(D5:F5,G5:I5,1,2)</f>
        <v>2.3946647368434246E-2</v>
      </c>
    </row>
    <row r="17" spans="1:3" x14ac:dyDescent="0.25">
      <c r="B17" t="s">
        <v>16</v>
      </c>
      <c r="C17">
        <f t="shared" si="0"/>
        <v>1.9215055569924987E-2</v>
      </c>
    </row>
    <row r="18" spans="1:3" x14ac:dyDescent="0.25">
      <c r="A18" t="s">
        <v>274</v>
      </c>
      <c r="B18" t="s">
        <v>8</v>
      </c>
      <c r="C18">
        <f t="shared" si="0"/>
        <v>2.767345427227359E-3</v>
      </c>
    </row>
    <row r="19" spans="1:3" x14ac:dyDescent="0.25">
      <c r="B19" t="s">
        <v>15</v>
      </c>
      <c r="C19">
        <f t="shared" si="0"/>
        <v>1.9917065092847616E-2</v>
      </c>
    </row>
    <row r="20" spans="1:3" x14ac:dyDescent="0.25">
      <c r="B20" t="s">
        <v>16</v>
      </c>
      <c r="C20">
        <f t="shared" si="0"/>
        <v>5.7292078070437947E-3</v>
      </c>
    </row>
  </sheetData>
  <mergeCells count="2">
    <mergeCell ref="D2:F2"/>
    <mergeCell ref="G2:I2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 1</vt:lpstr>
      <vt:lpstr>Fig 2</vt:lpstr>
      <vt:lpstr>Fig 3</vt:lpstr>
      <vt:lpstr>Fig 4</vt:lpstr>
      <vt:lpstr>Fig 5</vt:lpstr>
      <vt:lpstr>Fig 6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ng, Taren</dc:creator>
  <cp:lastModifiedBy>Ong, Taren</cp:lastModifiedBy>
  <dcterms:created xsi:type="dcterms:W3CDTF">2020-04-28T17:47:02Z</dcterms:created>
  <dcterms:modified xsi:type="dcterms:W3CDTF">2020-08-21T19:40:44Z</dcterms:modified>
</cp:coreProperties>
</file>